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mplab/share/Justin/Rafik_IL10 paper/Manuscript Draft/JCI/Final/"/>
    </mc:Choice>
  </mc:AlternateContent>
  <xr:revisionPtr revIDLastSave="0" documentId="13_ncr:1_{AAF00B09-7F69-5E40-B587-7379B2D2EFBC}" xr6:coauthVersionLast="47" xr6:coauthVersionMax="47" xr10:uidLastSave="{00000000-0000-0000-0000-000000000000}"/>
  <bookViews>
    <workbookView xWindow="15640" yWindow="4000" windowWidth="35560" windowHeight="23080" tabRatio="500" activeTab="1" xr2:uid="{00000000-000D-0000-FFFF-FFFF00000000}"/>
  </bookViews>
  <sheets>
    <sheet name="Fig. 1A" sheetId="18" r:id="rId1"/>
    <sheet name="Fig. 1B" sheetId="27" r:id="rId2"/>
    <sheet name="Fig. 1C" sheetId="28" r:id="rId3"/>
    <sheet name="Fig. 2, S2, Table S2" sheetId="26" r:id="rId4"/>
    <sheet name="Fig. 3E-F" sheetId="22" r:id="rId5"/>
    <sheet name="Fig 4A-D, Table S5" sheetId="15" r:id="rId6"/>
    <sheet name="Fig. 4E" sheetId="30" r:id="rId7"/>
    <sheet name="Fig. 5E" sheetId="29" r:id="rId8"/>
    <sheet name="Fig. 7D-K" sheetId="31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6" i="31" l="1"/>
  <c r="G96" i="31"/>
  <c r="F96" i="31"/>
  <c r="E96" i="31"/>
  <c r="D96" i="31"/>
  <c r="C96" i="31"/>
  <c r="H95" i="31"/>
  <c r="G95" i="31"/>
  <c r="F95" i="31"/>
  <c r="E95" i="31"/>
  <c r="D95" i="31"/>
  <c r="C95" i="31"/>
  <c r="G94" i="31"/>
  <c r="F94" i="31"/>
  <c r="E94" i="31"/>
  <c r="D94" i="31"/>
  <c r="C94" i="31"/>
  <c r="H84" i="31"/>
  <c r="G84" i="31"/>
  <c r="F84" i="31"/>
  <c r="E84" i="31"/>
  <c r="D84" i="31"/>
  <c r="C84" i="31"/>
  <c r="H83" i="31"/>
  <c r="G83" i="31"/>
  <c r="F83" i="31"/>
  <c r="E83" i="31"/>
  <c r="D83" i="31"/>
  <c r="C83" i="31"/>
  <c r="G82" i="31"/>
  <c r="F82" i="31"/>
  <c r="E82" i="31"/>
  <c r="D82" i="31"/>
  <c r="C82" i="31"/>
  <c r="H72" i="31"/>
  <c r="G72" i="31"/>
  <c r="F72" i="31"/>
  <c r="E72" i="31"/>
  <c r="D72" i="31"/>
  <c r="C72" i="31"/>
  <c r="H71" i="31"/>
  <c r="G71" i="31"/>
  <c r="F71" i="31"/>
  <c r="E71" i="31"/>
  <c r="D71" i="31"/>
  <c r="C71" i="31"/>
  <c r="G70" i="31"/>
  <c r="F70" i="31"/>
  <c r="E70" i="31"/>
  <c r="D70" i="31"/>
  <c r="C70" i="31"/>
  <c r="H60" i="31"/>
  <c r="G60" i="31"/>
  <c r="F60" i="31"/>
  <c r="E60" i="31"/>
  <c r="D60" i="31"/>
  <c r="C60" i="31"/>
  <c r="H59" i="31"/>
  <c r="G59" i="31"/>
  <c r="F59" i="31"/>
  <c r="E59" i="31"/>
  <c r="D59" i="31"/>
  <c r="C59" i="31"/>
  <c r="G58" i="31"/>
  <c r="F58" i="31"/>
  <c r="E58" i="31"/>
  <c r="D58" i="31"/>
  <c r="C58" i="31"/>
  <c r="H48" i="31"/>
  <c r="G48" i="31"/>
  <c r="F48" i="31"/>
  <c r="E48" i="31"/>
  <c r="D48" i="31"/>
  <c r="C48" i="31"/>
  <c r="H47" i="31"/>
  <c r="G47" i="31"/>
  <c r="F47" i="31"/>
  <c r="E47" i="31"/>
  <c r="D47" i="31"/>
  <c r="C47" i="31"/>
  <c r="G46" i="31"/>
  <c r="F46" i="31"/>
  <c r="E46" i="31"/>
  <c r="D46" i="31"/>
  <c r="C46" i="31"/>
  <c r="H36" i="31"/>
  <c r="G36" i="31"/>
  <c r="F36" i="31"/>
  <c r="E36" i="31"/>
  <c r="D36" i="31"/>
  <c r="C36" i="31"/>
  <c r="H35" i="31"/>
  <c r="G35" i="31"/>
  <c r="F35" i="31"/>
  <c r="E35" i="31"/>
  <c r="D35" i="31"/>
  <c r="C35" i="31"/>
  <c r="G34" i="31"/>
  <c r="F34" i="31"/>
  <c r="E34" i="31"/>
  <c r="D34" i="31"/>
  <c r="C34" i="31"/>
  <c r="H24" i="31"/>
  <c r="G24" i="31"/>
  <c r="F24" i="31"/>
  <c r="E24" i="31"/>
  <c r="D24" i="31"/>
  <c r="C24" i="31"/>
  <c r="H23" i="31"/>
  <c r="G23" i="31"/>
  <c r="F23" i="31"/>
  <c r="E23" i="31"/>
  <c r="D23" i="31"/>
  <c r="C23" i="31"/>
  <c r="G22" i="31"/>
  <c r="F22" i="31"/>
  <c r="E22" i="31"/>
  <c r="D22" i="31"/>
  <c r="C22" i="31"/>
  <c r="H12" i="31"/>
  <c r="G12" i="31"/>
  <c r="F12" i="31"/>
  <c r="E12" i="31"/>
  <c r="D12" i="31"/>
  <c r="C12" i="31"/>
  <c r="H11" i="31"/>
  <c r="G11" i="31"/>
  <c r="F11" i="31"/>
  <c r="E11" i="31"/>
  <c r="D11" i="31"/>
  <c r="C11" i="31"/>
  <c r="G10" i="31"/>
  <c r="F10" i="31"/>
  <c r="E10" i="31"/>
  <c r="D10" i="31"/>
  <c r="C10" i="31"/>
  <c r="G70" i="27"/>
  <c r="F70" i="27"/>
  <c r="G69" i="27"/>
  <c r="F69" i="27"/>
  <c r="G68" i="27"/>
  <c r="F68" i="27"/>
  <c r="G67" i="27"/>
  <c r="F67" i="27"/>
  <c r="G66" i="27"/>
  <c r="F66" i="27"/>
  <c r="G65" i="27"/>
  <c r="F65" i="27"/>
  <c r="G64" i="27"/>
  <c r="F64" i="27"/>
  <c r="G63" i="27"/>
  <c r="F63" i="27"/>
  <c r="G62" i="27"/>
  <c r="F62" i="27"/>
  <c r="G61" i="27"/>
  <c r="F61" i="27"/>
  <c r="G60" i="27"/>
  <c r="F60" i="27"/>
  <c r="G59" i="27"/>
  <c r="F59" i="27"/>
  <c r="G58" i="27"/>
  <c r="F58" i="27"/>
  <c r="G57" i="27"/>
  <c r="F57" i="27"/>
  <c r="G56" i="27"/>
  <c r="F56" i="27"/>
  <c r="G55" i="27"/>
  <c r="F55" i="27"/>
  <c r="G54" i="27"/>
  <c r="F54" i="27"/>
  <c r="G53" i="27"/>
  <c r="F53" i="27"/>
  <c r="G52" i="27"/>
  <c r="F52" i="27"/>
  <c r="G51" i="27"/>
  <c r="F51" i="27"/>
  <c r="G50" i="27"/>
  <c r="F50" i="27"/>
  <c r="G49" i="27"/>
  <c r="F49" i="27"/>
  <c r="G48" i="27"/>
  <c r="F48" i="27"/>
  <c r="G47" i="27"/>
  <c r="F47" i="27"/>
  <c r="G46" i="27"/>
  <c r="F46" i="27"/>
  <c r="G45" i="27"/>
  <c r="F45" i="27"/>
  <c r="G44" i="27"/>
  <c r="F44" i="27"/>
  <c r="G43" i="27"/>
  <c r="F43" i="27"/>
  <c r="G42" i="27"/>
  <c r="F42" i="27"/>
  <c r="G41" i="27"/>
  <c r="F41" i="27"/>
  <c r="G40" i="27"/>
  <c r="F40" i="27"/>
  <c r="G39" i="27"/>
  <c r="F39" i="27"/>
  <c r="G38" i="27"/>
  <c r="F38" i="27"/>
  <c r="G37" i="27"/>
  <c r="F37" i="27"/>
  <c r="G36" i="27"/>
  <c r="F36" i="27"/>
  <c r="G35" i="27"/>
  <c r="F35" i="27"/>
  <c r="G34" i="27"/>
  <c r="F34" i="27"/>
  <c r="G33" i="27"/>
  <c r="F33" i="27"/>
  <c r="G32" i="27"/>
  <c r="F32" i="27"/>
  <c r="G31" i="27"/>
  <c r="F31" i="27"/>
  <c r="G30" i="27"/>
  <c r="F30" i="27"/>
  <c r="G29" i="27"/>
  <c r="F29" i="27"/>
  <c r="G28" i="27"/>
  <c r="F28" i="27"/>
  <c r="G27" i="27"/>
  <c r="F27" i="27"/>
  <c r="G26" i="27"/>
  <c r="F26" i="27"/>
  <c r="G25" i="27"/>
  <c r="F25" i="27"/>
  <c r="G24" i="27"/>
  <c r="F24" i="27"/>
  <c r="G23" i="27"/>
  <c r="F23" i="27"/>
  <c r="G22" i="27"/>
  <c r="F22" i="27"/>
  <c r="G21" i="27"/>
  <c r="F21" i="27"/>
  <c r="G20" i="27"/>
  <c r="F20" i="27"/>
  <c r="G19" i="27"/>
  <c r="F19" i="27"/>
  <c r="G18" i="27"/>
  <c r="F18" i="27"/>
  <c r="G17" i="27"/>
  <c r="F17" i="27"/>
  <c r="G16" i="27"/>
  <c r="F16" i="27"/>
  <c r="G15" i="27"/>
  <c r="F15" i="27"/>
  <c r="G14" i="27"/>
  <c r="F14" i="27"/>
  <c r="G13" i="27"/>
  <c r="F13" i="27"/>
  <c r="G12" i="27"/>
  <c r="F12" i="27"/>
  <c r="G11" i="27"/>
  <c r="F11" i="27"/>
  <c r="G10" i="27"/>
  <c r="F10" i="27"/>
  <c r="G9" i="27"/>
  <c r="F9" i="27"/>
  <c r="G8" i="27"/>
  <c r="F8" i="27"/>
  <c r="G7" i="27"/>
  <c r="F7" i="27"/>
  <c r="G6" i="27"/>
  <c r="F6" i="27"/>
  <c r="G5" i="27"/>
  <c r="F5" i="27"/>
  <c r="G4" i="27"/>
  <c r="F4" i="27"/>
  <c r="G3" i="27"/>
  <c r="F3" i="27"/>
  <c r="G2" i="27"/>
  <c r="F2" i="27"/>
</calcChain>
</file>

<file path=xl/sharedStrings.xml><?xml version="1.0" encoding="utf-8"?>
<sst xmlns="http://schemas.openxmlformats.org/spreadsheetml/2006/main" count="1417" uniqueCount="899">
  <si>
    <t>RHa10</t>
  </si>
  <si>
    <t>RLm12</t>
  </si>
  <si>
    <t>RGv10</t>
  </si>
  <si>
    <t>RJw12</t>
  </si>
  <si>
    <t>RBt12</t>
  </si>
  <si>
    <t>RKd12</t>
  </si>
  <si>
    <t>RTb12</t>
  </si>
  <si>
    <t>RKg11</t>
  </si>
  <si>
    <t>RJp11</t>
  </si>
  <si>
    <t>RGe12</t>
  </si>
  <si>
    <t>RVt10</t>
  </si>
  <si>
    <t>ROe12</t>
  </si>
  <si>
    <t>RPu12</t>
  </si>
  <si>
    <t>RPy8</t>
  </si>
  <si>
    <t>RCb12</t>
  </si>
  <si>
    <t>IL-10 pg/mL (plasma)</t>
  </si>
  <si>
    <t>IP-10 pg/mL (plasma)</t>
  </si>
  <si>
    <t>sCD14 μg/mL (plasma)</t>
  </si>
  <si>
    <t>sCD163 ng/mL (plasma)</t>
  </si>
  <si>
    <t>CRP μg/mL (plasma)</t>
  </si>
  <si>
    <t>Neopterine ng/mL (plasma)</t>
  </si>
  <si>
    <t>LPS pg/mL (plasma)</t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RNA (plasma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(PBMC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(RB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(LN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T</t>
    </r>
    <r>
      <rPr>
        <vertAlign val="subscript"/>
        <sz val="10"/>
        <color theme="1"/>
        <rFont val="Arial"/>
        <family val="2"/>
      </rPr>
      <t>CM</t>
    </r>
    <r>
      <rPr>
        <sz val="10"/>
        <color theme="1"/>
        <rFont val="Arial"/>
        <family val="2"/>
      </rPr>
      <t xml:space="preserve">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(LN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T</t>
    </r>
    <r>
      <rPr>
        <vertAlign val="subscript"/>
        <sz val="10"/>
        <color theme="1"/>
        <rFont val="Arial"/>
        <family val="2"/>
      </rPr>
      <t>EM</t>
    </r>
    <r>
      <rPr>
        <sz val="10"/>
        <color theme="1"/>
        <rFont val="Arial"/>
        <family val="2"/>
      </rPr>
      <t xml:space="preserve">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(LN)</t>
    </r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SIV-DNA T</t>
    </r>
    <r>
      <rPr>
        <vertAlign val="subscript"/>
        <sz val="10"/>
        <color theme="1"/>
        <rFont val="Arial"/>
        <family val="2"/>
      </rPr>
      <t>FH</t>
    </r>
    <r>
      <rPr>
        <sz val="10"/>
        <color theme="1"/>
        <rFont val="Arial"/>
        <family val="2"/>
      </rPr>
      <t xml:space="preserve">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(LN)</t>
    </r>
  </si>
  <si>
    <r>
      <t>% Ki-67+ of T</t>
    </r>
    <r>
      <rPr>
        <vertAlign val="subscript"/>
        <sz val="10"/>
        <color theme="1"/>
        <rFont val="Arial"/>
        <family val="2"/>
      </rPr>
      <t>FH</t>
    </r>
    <r>
      <rPr>
        <sz val="10"/>
        <color theme="1"/>
        <rFont val="Arial"/>
        <family val="2"/>
      </rPr>
      <t xml:space="preserve"> (LN)</t>
    </r>
  </si>
  <si>
    <r>
      <t>% T</t>
    </r>
    <r>
      <rPr>
        <vertAlign val="subscript"/>
        <sz val="10"/>
        <color theme="1"/>
        <rFont val="Arial"/>
        <family val="2"/>
      </rPr>
      <t>FH</t>
    </r>
    <r>
      <rPr>
        <sz val="10"/>
        <color theme="1"/>
        <rFont val="Arial"/>
        <family val="2"/>
      </rPr>
      <t xml:space="preserve"> of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-cells (LN)</t>
    </r>
  </si>
  <si>
    <r>
      <t>#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-cells (PB)</t>
    </r>
  </si>
  <si>
    <t>RM Code</t>
  </si>
  <si>
    <t>Days p.i.</t>
  </si>
  <si>
    <t>Independent Variable (d58 p.i.)</t>
  </si>
  <si>
    <t>Dependent variables (d259 p.i.)</t>
  </si>
  <si>
    <t>Dependent Variables (d58 p.i.)</t>
  </si>
  <si>
    <t>days p.i.</t>
  </si>
  <si>
    <t>RRs15</t>
  </si>
  <si>
    <t>RQv15</t>
  </si>
  <si>
    <t>RPz15</t>
  </si>
  <si>
    <t>RNw15</t>
  </si>
  <si>
    <t>RBf16</t>
  </si>
  <si>
    <t>RM IDs</t>
  </si>
  <si>
    <t>chronic (LN BCF)</t>
  </si>
  <si>
    <t>chronic (LN non-BCF)</t>
  </si>
  <si>
    <t>ART (LN BCF)</t>
  </si>
  <si>
    <t>ART (LN non-BCF)</t>
  </si>
  <si>
    <t>ZI60</t>
  </si>
  <si>
    <t>DEMD</t>
  </si>
  <si>
    <t>ZI26</t>
  </si>
  <si>
    <t>DE9P</t>
  </si>
  <si>
    <t>0 - 35 μm</t>
  </si>
  <si>
    <t>0 - 15 μm</t>
  </si>
  <si>
    <t>15 - 25 μm</t>
  </si>
  <si>
    <t>25 - 35 μm</t>
  </si>
  <si>
    <t>% pSTAT3+ cells within 35 μm of IL-10+ cells</t>
  </si>
  <si>
    <t>% vDNA+ cells within X μm of IL-10+ cells</t>
  </si>
  <si>
    <t>Distance</t>
  </si>
  <si>
    <t>IUPM CD4+ cells (LN)</t>
  </si>
  <si>
    <t>Gene</t>
  </si>
  <si>
    <t>Time</t>
  </si>
  <si>
    <t>log2foldchange</t>
  </si>
  <si>
    <t>p_value</t>
  </si>
  <si>
    <t>corrected_p</t>
  </si>
  <si>
    <t>p_value_threshold</t>
  </si>
  <si>
    <t>corrected_p_threshold</t>
  </si>
  <si>
    <t>ATM</t>
  </si>
  <si>
    <t>BACH2</t>
  </si>
  <si>
    <t>BCL6</t>
  </si>
  <si>
    <t>BIRC3</t>
  </si>
  <si>
    <t>CD244</t>
  </si>
  <si>
    <t>CD48</t>
  </si>
  <si>
    <t>IKBIP</t>
  </si>
  <si>
    <t>KAT2B</t>
  </si>
  <si>
    <t>LAG3</t>
  </si>
  <si>
    <t>MCL1</t>
  </si>
  <si>
    <t>NOTCH1</t>
  </si>
  <si>
    <t>NOTCH2</t>
  </si>
  <si>
    <t>PIK3R1</t>
  </si>
  <si>
    <t>PIK3R4</t>
  </si>
  <si>
    <t>PIM2</t>
  </si>
  <si>
    <t>CD40LG</t>
  </si>
  <si>
    <t>FLT3</t>
  </si>
  <si>
    <t>FLT3LG</t>
  </si>
  <si>
    <t>IL16</t>
  </si>
  <si>
    <t>IL2RA</t>
  </si>
  <si>
    <t>PDCD1LG2</t>
  </si>
  <si>
    <t>PDCD4</t>
  </si>
  <si>
    <t>SOCS3</t>
  </si>
  <si>
    <t>Signature</t>
  </si>
  <si>
    <t>Correlate</t>
  </si>
  <si>
    <t>Group</t>
  </si>
  <si>
    <t>NES</t>
  </si>
  <si>
    <t>NOM</t>
  </si>
  <si>
    <t>FDR</t>
  </si>
  <si>
    <t>Signature_date</t>
  </si>
  <si>
    <t>Correlate_date</t>
  </si>
  <si>
    <t>CO.INHIBITORY_MOLECULES</t>
  </si>
  <si>
    <t>IL-10 (plasma)</t>
  </si>
  <si>
    <t>d58 p.i.</t>
  </si>
  <si>
    <t>CTLA4_PATHWAY</t>
  </si>
  <si>
    <t>PD1 HIGH. VS. PD1 LOW at 12H</t>
  </si>
  <si>
    <t>PD1 HIGH. VS. PD1 LOW at BASELINE</t>
  </si>
  <si>
    <t>IL10 SIGNALING</t>
  </si>
  <si>
    <t>IL27_PATHWAY</t>
  </si>
  <si>
    <t>C-MYC TRANSCRIPTIONAL NETWORK</t>
  </si>
  <si>
    <t>Survival</t>
  </si>
  <si>
    <t>HALLMARK_MTORC1_SIGNALING</t>
  </si>
  <si>
    <t>HEME_BIOSYNTHESIS_I_M171</t>
  </si>
  <si>
    <t>HEME_METABOLISM</t>
  </si>
  <si>
    <t>MYC_TARGETS</t>
  </si>
  <si>
    <t>PROTEASOME_GENE_MODULE</t>
  </si>
  <si>
    <t>WONG_MITOCHONDRIA_GENE_MODULE</t>
  </si>
  <si>
    <r>
      <t>T</t>
    </r>
    <r>
      <rPr>
        <vertAlign val="subscript"/>
        <sz val="12"/>
        <color theme="1"/>
        <rFont val="Arial"/>
        <family val="2"/>
      </rPr>
      <t>REG</t>
    </r>
    <r>
      <rPr>
        <sz val="12"/>
        <color theme="1"/>
        <rFont val="Arial"/>
        <family val="2"/>
      </rPr>
      <t xml:space="preserve"> SIGNATURE</t>
    </r>
  </si>
  <si>
    <r>
      <t>T</t>
    </r>
    <r>
      <rPr>
        <vertAlign val="subscript"/>
        <sz val="12"/>
        <color theme="1"/>
        <rFont val="Arial"/>
        <family val="2"/>
      </rPr>
      <t>FH</t>
    </r>
    <r>
      <rPr>
        <sz val="12"/>
        <color theme="1"/>
        <rFont val="Arial"/>
        <family val="2"/>
      </rPr>
      <t xml:space="preserve"> SIGNATURE</t>
    </r>
  </si>
  <si>
    <t>T CELL ACTIVATION (I) (M7.1)</t>
  </si>
  <si>
    <t>T CELL DIFFERENTIATION (TH2)</t>
  </si>
  <si>
    <t>T CELL SURFACE SIGNATURE (S0)</t>
  </si>
  <si>
    <t>IL23 PATHWAY</t>
  </si>
  <si>
    <t>CD28 COSTIMULATION (M12)</t>
  </si>
  <si>
    <t>IL2, IL7, TCR NETWORK (M65)</t>
  </si>
  <si>
    <t>IL4 PATHWAY</t>
  </si>
  <si>
    <t>IL7 PATHWAY</t>
  </si>
  <si>
    <t>IL2 STAT5 SIGNALING</t>
  </si>
  <si>
    <t>IL2RB PATHWAY</t>
  </si>
  <si>
    <t>IL15 SIGNALING</t>
  </si>
  <si>
    <t>YU MYC TARGETS UP</t>
  </si>
  <si>
    <t>MYC TARGETS</t>
  </si>
  <si>
    <r>
      <t>UP BY IL10 and in T</t>
    </r>
    <r>
      <rPr>
        <vertAlign val="subscript"/>
        <sz val="12"/>
        <color theme="1"/>
        <rFont val="Arial"/>
        <family val="2"/>
      </rPr>
      <t>FH</t>
    </r>
    <r>
      <rPr>
        <sz val="12"/>
        <color theme="1"/>
        <rFont val="Arial"/>
        <family val="2"/>
      </rPr>
      <t xml:space="preserve"> CELLS</t>
    </r>
  </si>
  <si>
    <t>Cytokine signaling</t>
  </si>
  <si>
    <t>d259 p.i.</t>
  </si>
  <si>
    <t>IL10 PATHWAY</t>
  </si>
  <si>
    <t>IL6 SIGNALING</t>
  </si>
  <si>
    <t>IL1 SIGNALING</t>
  </si>
  <si>
    <t>IL12 SIGNALING</t>
  </si>
  <si>
    <t>IL2 PATHWAY</t>
  </si>
  <si>
    <t>IL1R PATHWAY</t>
  </si>
  <si>
    <t>COLLER MYC TARGETS UP</t>
  </si>
  <si>
    <t>VANASSE BCL2 TARGETS UP</t>
  </si>
  <si>
    <r>
      <t>SIV-DNA 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</t>
    </r>
    <r>
      <rPr>
        <vertAlign val="subscript"/>
        <sz val="12"/>
        <color theme="1"/>
        <rFont val="Arial"/>
        <family val="2"/>
      </rPr>
      <t>FH (LN)</t>
    </r>
  </si>
  <si>
    <t>DonorID</t>
  </si>
  <si>
    <t>DAYS</t>
  </si>
  <si>
    <t>D167</t>
  </si>
  <si>
    <t>D209</t>
  </si>
  <si>
    <t>D230</t>
  </si>
  <si>
    <t>D264</t>
  </si>
  <si>
    <t>ENRICHED IN B CELLS</t>
  </si>
  <si>
    <t>B CELL SURFACE SIGNATURE</t>
  </si>
  <si>
    <t>BCELL DIFFERENCIATION</t>
  </si>
  <si>
    <t>B CELLS N</t>
  </si>
  <si>
    <t>ANTIGEN ACTIVATION OF BCR</t>
  </si>
  <si>
    <t>MYC MEDIATED APOPTOSIS SIGNALING</t>
  </si>
  <si>
    <t>TFH</t>
  </si>
  <si>
    <t>% CD107a+ of memory CD8+ T cells (PBMC)</t>
  </si>
  <si>
    <t>Stimulation</t>
  </si>
  <si>
    <t>RSr15</t>
  </si>
  <si>
    <t>MOCK</t>
  </si>
  <si>
    <t>167/209</t>
  </si>
  <si>
    <t>SIV-Gag</t>
  </si>
  <si>
    <t>SIV-Gag - MOCK</t>
  </si>
  <si>
    <t>% IFNg+ of memory CD8+ T cells (PBMC)</t>
  </si>
  <si>
    <t>% IL2+ of memory CD8+ T cells (PBMC)</t>
  </si>
  <si>
    <t>% TNFa+ of memory CD8+ T cells (PBMC)</t>
  </si>
  <si>
    <t>% CD107a+ of memory CD4+ T cells (PBMC)</t>
  </si>
  <si>
    <t>% IFNg+ of memory CD4+ T cells (PBMC)</t>
  </si>
  <si>
    <t>% IL2+ of memory CD4+ T cells (PBMC)</t>
  </si>
  <si>
    <t>% TNFa+ of memory CD4+ T cells (PBMC)</t>
  </si>
  <si>
    <t>Genes in custom signatures</t>
  </si>
  <si>
    <t>PDZD2</t>
  </si>
  <si>
    <t>NAA35</t>
  </si>
  <si>
    <t>GGT1</t>
  </si>
  <si>
    <t>FCER2</t>
  </si>
  <si>
    <t>CXCL6</t>
  </si>
  <si>
    <t>RB1</t>
  </si>
  <si>
    <t>C6orf186</t>
  </si>
  <si>
    <t>HOXA11-AS1</t>
  </si>
  <si>
    <t>LOC730535</t>
  </si>
  <si>
    <t>CHAC1</t>
  </si>
  <si>
    <t>LOC729451</t>
  </si>
  <si>
    <t>DEFB133</t>
  </si>
  <si>
    <t>LOC100134041</t>
  </si>
  <si>
    <t>WDR66</t>
  </si>
  <si>
    <t>GUCY1A3</t>
  </si>
  <si>
    <t>OR51S1</t>
  </si>
  <si>
    <t>FAM108A1</t>
  </si>
  <si>
    <t>H2AFX</t>
  </si>
  <si>
    <t>LOC100192378</t>
  </si>
  <si>
    <t>OR1S1</t>
  </si>
  <si>
    <t>C10orf40</t>
  </si>
  <si>
    <t>GDNF</t>
  </si>
  <si>
    <t>LOC100129186</t>
  </si>
  <si>
    <t>KCNH4</t>
  </si>
  <si>
    <t>SIRPA</t>
  </si>
  <si>
    <t>SCN11A</t>
  </si>
  <si>
    <t>OR8A1</t>
  </si>
  <si>
    <t>AGAP2</t>
  </si>
  <si>
    <t>ZFPM2</t>
  </si>
  <si>
    <t>PCDHGA1</t>
  </si>
  <si>
    <t>C10orf12</t>
  </si>
  <si>
    <t>LOC100131496</t>
  </si>
  <si>
    <t>CD300LG</t>
  </si>
  <si>
    <t>ARL8A</t>
  </si>
  <si>
    <t>LOC284801</t>
  </si>
  <si>
    <t>C11orf35</t>
  </si>
  <si>
    <t>WIF1</t>
  </si>
  <si>
    <t>ZAR1</t>
  </si>
  <si>
    <t>ACTN3</t>
  </si>
  <si>
    <t>IGSF1</t>
  </si>
  <si>
    <t>FLJ37644</t>
  </si>
  <si>
    <t>ZSCAN12</t>
  </si>
  <si>
    <t>N4BP3</t>
  </si>
  <si>
    <t>CECR6</t>
  </si>
  <si>
    <t>GTSF1L</t>
  </si>
  <si>
    <t>ZNF812</t>
  </si>
  <si>
    <t>LOC730268</t>
  </si>
  <si>
    <t>ANKRD50</t>
  </si>
  <si>
    <t>LOC340094</t>
  </si>
  <si>
    <t>C16orf90</t>
  </si>
  <si>
    <t>KIR3DX1</t>
  </si>
  <si>
    <t>B3GNTL1</t>
  </si>
  <si>
    <t>FLJ42258</t>
  </si>
  <si>
    <t>TMEM68</t>
  </si>
  <si>
    <t>MLF1IP</t>
  </si>
  <si>
    <t>ZNF625</t>
  </si>
  <si>
    <t>NEDD8</t>
  </si>
  <si>
    <t>SEC14L5</t>
  </si>
  <si>
    <t>LOC401010</t>
  </si>
  <si>
    <t>RGS6</t>
  </si>
  <si>
    <t>TSSK4</t>
  </si>
  <si>
    <t>GALNTL5</t>
  </si>
  <si>
    <t>ISLR2</t>
  </si>
  <si>
    <t>AKAP6</t>
  </si>
  <si>
    <t>TSSC1</t>
  </si>
  <si>
    <t>LOC646049</t>
  </si>
  <si>
    <t>MIR96</t>
  </si>
  <si>
    <t>PAGE4</t>
  </si>
  <si>
    <t>NSUN7</t>
  </si>
  <si>
    <t>MAPK11</t>
  </si>
  <si>
    <t>DGCR10</t>
  </si>
  <si>
    <t>STX1B</t>
  </si>
  <si>
    <t>AREG</t>
  </si>
  <si>
    <t>MIR30D</t>
  </si>
  <si>
    <t>CGA</t>
  </si>
  <si>
    <t>OR6M1</t>
  </si>
  <si>
    <t>LOC729051</t>
  </si>
  <si>
    <t>MYCN</t>
  </si>
  <si>
    <t>BMP4</t>
  </si>
  <si>
    <t>RAVER1</t>
  </si>
  <si>
    <t>TAS2R30</t>
  </si>
  <si>
    <t>NUDT16L1</t>
  </si>
  <si>
    <t>CHL1</t>
  </si>
  <si>
    <t>MIR542</t>
  </si>
  <si>
    <t>MLST8</t>
  </si>
  <si>
    <t>TTTY3</t>
  </si>
  <si>
    <t>SOCS6</t>
  </si>
  <si>
    <t>FANCL</t>
  </si>
  <si>
    <t>LEMD1</t>
  </si>
  <si>
    <t>CXCR2</t>
  </si>
  <si>
    <t>C9orf139</t>
  </si>
  <si>
    <t>TSHZ3</t>
  </si>
  <si>
    <t>RGS4</t>
  </si>
  <si>
    <t>SLC1A6</t>
  </si>
  <si>
    <t>GABRG2</t>
  </si>
  <si>
    <t>LOC100132111</t>
  </si>
  <si>
    <t>CCL18</t>
  </si>
  <si>
    <t>ORC1</t>
  </si>
  <si>
    <t>LRRC18</t>
  </si>
  <si>
    <t>AP1G2</t>
  </si>
  <si>
    <t>MARCKS</t>
  </si>
  <si>
    <t>MARVELD1</t>
  </si>
  <si>
    <t>C14orf49</t>
  </si>
  <si>
    <t>OR11H6</t>
  </si>
  <si>
    <t>LOC155060</t>
  </si>
  <si>
    <t>ST14</t>
  </si>
  <si>
    <t>LOC220594</t>
  </si>
  <si>
    <t>MIR655</t>
  </si>
  <si>
    <t>SS18L2</t>
  </si>
  <si>
    <t>C4orf42</t>
  </si>
  <si>
    <t>SYT17</t>
  </si>
  <si>
    <t>LOC100133581</t>
  </si>
  <si>
    <t>FKBP15</t>
  </si>
  <si>
    <t>LOC643884</t>
  </si>
  <si>
    <t>CD109</t>
  </si>
  <si>
    <t>OR52I1</t>
  </si>
  <si>
    <t>GGN</t>
  </si>
  <si>
    <t>LOC389036</t>
  </si>
  <si>
    <t>CTSE</t>
  </si>
  <si>
    <t>HIST1H3G</t>
  </si>
  <si>
    <t>CTGF</t>
  </si>
  <si>
    <t>ATP13A4</t>
  </si>
  <si>
    <t>ASPA</t>
  </si>
  <si>
    <t>PAFAH1B2</t>
  </si>
  <si>
    <t>CCL11</t>
  </si>
  <si>
    <t>LOC100128326</t>
  </si>
  <si>
    <t>DPH2</t>
  </si>
  <si>
    <t>CNTN6</t>
  </si>
  <si>
    <t>ABCD4</t>
  </si>
  <si>
    <t>HDAC5</t>
  </si>
  <si>
    <t>PRG3</t>
  </si>
  <si>
    <t>PPIL2</t>
  </si>
  <si>
    <t>GSG2</t>
  </si>
  <si>
    <t>AGFG2</t>
  </si>
  <si>
    <t>CD3D</t>
  </si>
  <si>
    <t>C2CD4A</t>
  </si>
  <si>
    <t>LOC340357</t>
  </si>
  <si>
    <t>OR2M4</t>
  </si>
  <si>
    <t>LOC100131820</t>
  </si>
  <si>
    <t>CYB5R2</t>
  </si>
  <si>
    <t>AK4</t>
  </si>
  <si>
    <t>PSRC1</t>
  </si>
  <si>
    <t>NFKBID</t>
  </si>
  <si>
    <t>CHRNA10</t>
  </si>
  <si>
    <t>FLJ22184</t>
  </si>
  <si>
    <t>PRG2</t>
  </si>
  <si>
    <t>COPS7A</t>
  </si>
  <si>
    <t>FAM123A</t>
  </si>
  <si>
    <t>TMEM200C</t>
  </si>
  <si>
    <t>CALCA</t>
  </si>
  <si>
    <t>SIAE</t>
  </si>
  <si>
    <t>RASD2</t>
  </si>
  <si>
    <t>IGFL2</t>
  </si>
  <si>
    <t>CAPN3</t>
  </si>
  <si>
    <t>TRIM16</t>
  </si>
  <si>
    <t>CDIPT</t>
  </si>
  <si>
    <t>CMTM2</t>
  </si>
  <si>
    <t>REEP4</t>
  </si>
  <si>
    <t>PMP22</t>
  </si>
  <si>
    <t>FLJ41423</t>
  </si>
  <si>
    <t>CANT1</t>
  </si>
  <si>
    <t>UBTD1</t>
  </si>
  <si>
    <t>LOC643263</t>
  </si>
  <si>
    <t>MIIP</t>
  </si>
  <si>
    <t>HSD17B1</t>
  </si>
  <si>
    <t>REEP2</t>
  </si>
  <si>
    <t>SGOL2</t>
  </si>
  <si>
    <t>SNORD111</t>
  </si>
  <si>
    <t>HJURP</t>
  </si>
  <si>
    <t>DENND1C</t>
  </si>
  <si>
    <t>FAM185A</t>
  </si>
  <si>
    <t>NPM2</t>
  </si>
  <si>
    <t>MICALCL</t>
  </si>
  <si>
    <t>CRTAM</t>
  </si>
  <si>
    <t>DEFB104B</t>
  </si>
  <si>
    <t>RHOD</t>
  </si>
  <si>
    <t>KIR2DL5A</t>
  </si>
  <si>
    <t>SUFU</t>
  </si>
  <si>
    <t>BCHE</t>
  </si>
  <si>
    <t>FAM102B</t>
  </si>
  <si>
    <t>ANKRD40</t>
  </si>
  <si>
    <t>LAMTOR1</t>
  </si>
  <si>
    <t>LOC723972</t>
  </si>
  <si>
    <t>BUB1B</t>
  </si>
  <si>
    <t>CHST10</t>
  </si>
  <si>
    <t>RAB3C</t>
  </si>
  <si>
    <t>MRPS12</t>
  </si>
  <si>
    <t>NR1H2</t>
  </si>
  <si>
    <t>DSG4</t>
  </si>
  <si>
    <t>OR1J2</t>
  </si>
  <si>
    <t>LOC731157</t>
  </si>
  <si>
    <t>LOC100129637</t>
  </si>
  <si>
    <t>DARC</t>
  </si>
  <si>
    <t>FHL3</t>
  </si>
  <si>
    <t>ZFYVE19</t>
  </si>
  <si>
    <t>TMEM138</t>
  </si>
  <si>
    <t>KIAA0649</t>
  </si>
  <si>
    <t>JSRP1</t>
  </si>
  <si>
    <t>KHDC1</t>
  </si>
  <si>
    <t>LAT2</t>
  </si>
  <si>
    <t>PCYT2</t>
  </si>
  <si>
    <t>NUDT8</t>
  </si>
  <si>
    <t>POLE</t>
  </si>
  <si>
    <t>LRRC25</t>
  </si>
  <si>
    <t>KLK8</t>
  </si>
  <si>
    <t>MPND</t>
  </si>
  <si>
    <t>PPP2R4</t>
  </si>
  <si>
    <t>LOC646804</t>
  </si>
  <si>
    <t>CTNNA2</t>
  </si>
  <si>
    <t>PRKD2</t>
  </si>
  <si>
    <t>C1orf198</t>
  </si>
  <si>
    <t>LOC442421</t>
  </si>
  <si>
    <t>ACAD9</t>
  </si>
  <si>
    <t>DSCAML1</t>
  </si>
  <si>
    <t>TBRG1</t>
  </si>
  <si>
    <t>MPDZ</t>
  </si>
  <si>
    <t>ZNF565</t>
  </si>
  <si>
    <t>C2CD4B</t>
  </si>
  <si>
    <t>GTF2I</t>
  </si>
  <si>
    <t>PTAFR</t>
  </si>
  <si>
    <t>DTL</t>
  </si>
  <si>
    <t>MAST4</t>
  </si>
  <si>
    <t>SMG6</t>
  </si>
  <si>
    <t>CUTA</t>
  </si>
  <si>
    <t>TMEM111</t>
  </si>
  <si>
    <t>TPRA1</t>
  </si>
  <si>
    <t>SCAMP2</t>
  </si>
  <si>
    <t>SGCE</t>
  </si>
  <si>
    <t>C15orf38</t>
  </si>
  <si>
    <t>LOC143666</t>
  </si>
  <si>
    <t>MTMR2</t>
  </si>
  <si>
    <t>RRAGA</t>
  </si>
  <si>
    <t>MSRB2</t>
  </si>
  <si>
    <t>TWSG1</t>
  </si>
  <si>
    <t>C7orf49</t>
  </si>
  <si>
    <t>MYO1D</t>
  </si>
  <si>
    <t>SIGLEC10</t>
  </si>
  <si>
    <t>RDBP</t>
  </si>
  <si>
    <t>HYAL2</t>
  </si>
  <si>
    <t>FUCA2</t>
  </si>
  <si>
    <t>C6orf114</t>
  </si>
  <si>
    <t>DAG1</t>
  </si>
  <si>
    <t>SETBP1</t>
  </si>
  <si>
    <t>HELLS</t>
  </si>
  <si>
    <t>RASSF7</t>
  </si>
  <si>
    <t>LOC729667</t>
  </si>
  <si>
    <t>RRAS</t>
  </si>
  <si>
    <t>SETD8</t>
  </si>
  <si>
    <t>SPSB1</t>
  </si>
  <si>
    <t>WBSCR16</t>
  </si>
  <si>
    <t>LGALS2</t>
  </si>
  <si>
    <t>ADRM1</t>
  </si>
  <si>
    <t>TCL1B</t>
  </si>
  <si>
    <t>MED27</t>
  </si>
  <si>
    <t>XRCC1</t>
  </si>
  <si>
    <t>LOC100128573</t>
  </si>
  <si>
    <t>NOLC1</t>
  </si>
  <si>
    <t>SH2D4A</t>
  </si>
  <si>
    <t>ACSF2</t>
  </si>
  <si>
    <t>ECHDC2</t>
  </si>
  <si>
    <t>PDE6D</t>
  </si>
  <si>
    <t>MIB2</t>
  </si>
  <si>
    <t>AURKAIP1</t>
  </si>
  <si>
    <t>CDK2</t>
  </si>
  <si>
    <t>ARAP1</t>
  </si>
  <si>
    <t>LOC407835</t>
  </si>
  <si>
    <t>TRIP6</t>
  </si>
  <si>
    <t>NOB1</t>
  </si>
  <si>
    <t>LAT</t>
  </si>
  <si>
    <t>TH1L</t>
  </si>
  <si>
    <t>IDH3G</t>
  </si>
  <si>
    <t>SDC4</t>
  </si>
  <si>
    <t>DUX3</t>
  </si>
  <si>
    <t>CSTB</t>
  </si>
  <si>
    <t>SFXN4</t>
  </si>
  <si>
    <t>LOC100129066</t>
  </si>
  <si>
    <t>C2orf48</t>
  </si>
  <si>
    <t>BCAT1</t>
  </si>
  <si>
    <t>C9orf106</t>
  </si>
  <si>
    <t>PA2G4</t>
  </si>
  <si>
    <t>VRK2</t>
  </si>
  <si>
    <t>FAM89B</t>
  </si>
  <si>
    <t>ATP1B3</t>
  </si>
  <si>
    <t>ILK</t>
  </si>
  <si>
    <t>CXorf64</t>
  </si>
  <si>
    <t>LOC100132918</t>
  </si>
  <si>
    <t>RPS6KA4</t>
  </si>
  <si>
    <t>CDCA4</t>
  </si>
  <si>
    <t>LRRC41</t>
  </si>
  <si>
    <t>NDUFB2</t>
  </si>
  <si>
    <t>LOC644761</t>
  </si>
  <si>
    <t>FBXO32</t>
  </si>
  <si>
    <t>VKORC1</t>
  </si>
  <si>
    <t>KIF14</t>
  </si>
  <si>
    <t>DSN1</t>
  </si>
  <si>
    <t>HMG20B</t>
  </si>
  <si>
    <t>MUTYH</t>
  </si>
  <si>
    <t>VRK3</t>
  </si>
  <si>
    <t>DDX39B</t>
  </si>
  <si>
    <t>ISCU</t>
  </si>
  <si>
    <t>EMD</t>
  </si>
  <si>
    <t>TRMU</t>
  </si>
  <si>
    <t>LTBP3</t>
  </si>
  <si>
    <t>CNKSR3</t>
  </si>
  <si>
    <t>FLJ42627</t>
  </si>
  <si>
    <t>AIP</t>
  </si>
  <si>
    <t>LOC401218</t>
  </si>
  <si>
    <t>HERPUD1</t>
  </si>
  <si>
    <t>GTF2H4</t>
  </si>
  <si>
    <t>NUDT18</t>
  </si>
  <si>
    <t>RELB</t>
  </si>
  <si>
    <t>TTC7A</t>
  </si>
  <si>
    <t>KIAA1598</t>
  </si>
  <si>
    <t>TM7SF2</t>
  </si>
  <si>
    <t>RSG1</t>
  </si>
  <si>
    <t>CISD1</t>
  </si>
  <si>
    <t>TACO1</t>
  </si>
  <si>
    <t>SDF4</t>
  </si>
  <si>
    <t>AKR7A2</t>
  </si>
  <si>
    <t>GPR19</t>
  </si>
  <si>
    <t>VARS2</t>
  </si>
  <si>
    <t>SELO</t>
  </si>
  <si>
    <t>ASPHD2</t>
  </si>
  <si>
    <t>NAA10</t>
  </si>
  <si>
    <t>SLC38A5</t>
  </si>
  <si>
    <t>KIAA0319L</t>
  </si>
  <si>
    <t>CLNK</t>
  </si>
  <si>
    <t>TJP2</t>
  </si>
  <si>
    <t>LMNB2</t>
  </si>
  <si>
    <t>PIAS4</t>
  </si>
  <si>
    <t>PARVG</t>
  </si>
  <si>
    <t>IMP4</t>
  </si>
  <si>
    <t>FLJ35776</t>
  </si>
  <si>
    <t>SLC7A8</t>
  </si>
  <si>
    <t>CMTM1</t>
  </si>
  <si>
    <t>FAM108A2</t>
  </si>
  <si>
    <t>SERP2</t>
  </si>
  <si>
    <t>WDR54</t>
  </si>
  <si>
    <t>KLHDC4</t>
  </si>
  <si>
    <t>ACADVL</t>
  </si>
  <si>
    <t>TMPO</t>
  </si>
  <si>
    <t>NEK3</t>
  </si>
  <si>
    <t>DARS2</t>
  </si>
  <si>
    <t>ZBTB32</t>
  </si>
  <si>
    <t>ADAM19</t>
  </si>
  <si>
    <t>PVRIG</t>
  </si>
  <si>
    <t>KDELR2</t>
  </si>
  <si>
    <t>IFNAR2</t>
  </si>
  <si>
    <t>HIST1H2BD</t>
  </si>
  <si>
    <t>SNX11</t>
  </si>
  <si>
    <t>TMEM60</t>
  </si>
  <si>
    <t>IFT27</t>
  </si>
  <si>
    <t>CCDC6</t>
  </si>
  <si>
    <t>LRRC8D</t>
  </si>
  <si>
    <t>DOHH</t>
  </si>
  <si>
    <t>LOC645166</t>
  </si>
  <si>
    <t>TUBG1</t>
  </si>
  <si>
    <t>ASIP</t>
  </si>
  <si>
    <t>C10orf67</t>
  </si>
  <si>
    <t>CST3</t>
  </si>
  <si>
    <t>UBE2M</t>
  </si>
  <si>
    <t>QSOX2</t>
  </si>
  <si>
    <t>NCAPG</t>
  </si>
  <si>
    <t>LOC644422</t>
  </si>
  <si>
    <t>ATP13A1</t>
  </si>
  <si>
    <t>TAX1BP3</t>
  </si>
  <si>
    <t>JMJD6</t>
  </si>
  <si>
    <t>IFI16</t>
  </si>
  <si>
    <t>CD27</t>
  </si>
  <si>
    <t>TRAPPC1</t>
  </si>
  <si>
    <t>VPS33A</t>
  </si>
  <si>
    <t>SLC22A18</t>
  </si>
  <si>
    <t>CBX6</t>
  </si>
  <si>
    <t>SARS2</t>
  </si>
  <si>
    <t>HMGA1</t>
  </si>
  <si>
    <t>ATPAF2</t>
  </si>
  <si>
    <t>SLC39A3</t>
  </si>
  <si>
    <t>TPX2</t>
  </si>
  <si>
    <t>ELOVL1</t>
  </si>
  <si>
    <t>ATG7</t>
  </si>
  <si>
    <t>MTG1</t>
  </si>
  <si>
    <t>LRG1</t>
  </si>
  <si>
    <t>CAMK1</t>
  </si>
  <si>
    <t>TK2</t>
  </si>
  <si>
    <t>DDA1</t>
  </si>
  <si>
    <t>KLHL36</t>
  </si>
  <si>
    <t>LOC221710</t>
  </si>
  <si>
    <t>SNRNP70</t>
  </si>
  <si>
    <t>TTK</t>
  </si>
  <si>
    <t>IRF5</t>
  </si>
  <si>
    <t>CLTB</t>
  </si>
  <si>
    <t>PMM1</t>
  </si>
  <si>
    <t>OGDH</t>
  </si>
  <si>
    <t>LOC646044</t>
  </si>
  <si>
    <t>DDX24</t>
  </si>
  <si>
    <t>TNIP3</t>
  </si>
  <si>
    <t>BASP1</t>
  </si>
  <si>
    <t>GALK1</t>
  </si>
  <si>
    <t>TMEM53</t>
  </si>
  <si>
    <t>NDC80</t>
  </si>
  <si>
    <t>MBOAT1</t>
  </si>
  <si>
    <t>SNAP47</t>
  </si>
  <si>
    <t>CPNE7</t>
  </si>
  <si>
    <t>C14orf80</t>
  </si>
  <si>
    <t>PNKP</t>
  </si>
  <si>
    <t>SSBP4</t>
  </si>
  <si>
    <t>PLXNB1</t>
  </si>
  <si>
    <t>TMEM218</t>
  </si>
  <si>
    <t>BMF</t>
  </si>
  <si>
    <t>SH3RF3</t>
  </si>
  <si>
    <t>NCAPD2</t>
  </si>
  <si>
    <t>KLHDC3</t>
  </si>
  <si>
    <t>COX8A</t>
  </si>
  <si>
    <t>RDH10</t>
  </si>
  <si>
    <t>KIAA0247</t>
  </si>
  <si>
    <t>NT5C</t>
  </si>
  <si>
    <t>MRPL37</t>
  </si>
  <si>
    <t>CD74</t>
  </si>
  <si>
    <t>RTBDN</t>
  </si>
  <si>
    <t>PISD</t>
  </si>
  <si>
    <t>PMPCA</t>
  </si>
  <si>
    <t>FOXRED1</t>
  </si>
  <si>
    <t>PHF21A</t>
  </si>
  <si>
    <t>MBD2</t>
  </si>
  <si>
    <t>HNRPLL</t>
  </si>
  <si>
    <t>DEPDC5</t>
  </si>
  <si>
    <t>FANCI</t>
  </si>
  <si>
    <t>SNRPA1</t>
  </si>
  <si>
    <t>PIN1</t>
  </si>
  <si>
    <t>NADSYN1</t>
  </si>
  <si>
    <t>CENPA</t>
  </si>
  <si>
    <t>FIBP</t>
  </si>
  <si>
    <t>LONP1</t>
  </si>
  <si>
    <t>RRN3P2</t>
  </si>
  <si>
    <t>DDRGK1</t>
  </si>
  <si>
    <t>GPAA1</t>
  </si>
  <si>
    <t>TUSC2</t>
  </si>
  <si>
    <t>WDR34</t>
  </si>
  <si>
    <t>TRIP13</t>
  </si>
  <si>
    <t>SAC3D1</t>
  </si>
  <si>
    <t>CDKL2</t>
  </si>
  <si>
    <t>ZDHHC16</t>
  </si>
  <si>
    <t>UROS</t>
  </si>
  <si>
    <t>PDLIM7</t>
  </si>
  <si>
    <t>MAP7</t>
  </si>
  <si>
    <t>EBPL</t>
  </si>
  <si>
    <t>SLC3A2</t>
  </si>
  <si>
    <t>NEU4</t>
  </si>
  <si>
    <t>SH3GLB1</t>
  </si>
  <si>
    <t>RFX1</t>
  </si>
  <si>
    <t>MXD3</t>
  </si>
  <si>
    <t>DNAJC4</t>
  </si>
  <si>
    <t>SCRIB</t>
  </si>
  <si>
    <t>SLC25A11</t>
  </si>
  <si>
    <t>NDUFV2</t>
  </si>
  <si>
    <t>COX5A</t>
  </si>
  <si>
    <t>LOC339352</t>
  </si>
  <si>
    <t>PEMT</t>
  </si>
  <si>
    <t>LRP3</t>
  </si>
  <si>
    <t>NUP85</t>
  </si>
  <si>
    <t>C17orf62</t>
  </si>
  <si>
    <t>NUMA1</t>
  </si>
  <si>
    <t>ALKBH6</t>
  </si>
  <si>
    <t>TLR1</t>
  </si>
  <si>
    <t>TSPAN5</t>
  </si>
  <si>
    <t>CTSZ</t>
  </si>
  <si>
    <t>ABHD14A</t>
  </si>
  <si>
    <t>C20orf3</t>
  </si>
  <si>
    <t>RHBDD3</t>
  </si>
  <si>
    <t>ELMO1</t>
  </si>
  <si>
    <t>CD79B</t>
  </si>
  <si>
    <t>ASTN2</t>
  </si>
  <si>
    <t>GALR2</t>
  </si>
  <si>
    <t>UGCG</t>
  </si>
  <si>
    <t>MT2A</t>
  </si>
  <si>
    <t>TBC1D2B</t>
  </si>
  <si>
    <t>WRAP53</t>
  </si>
  <si>
    <t>DERA</t>
  </si>
  <si>
    <t>UQCRC1</t>
  </si>
  <si>
    <t>MBOAT7</t>
  </si>
  <si>
    <t>DHX16</t>
  </si>
  <si>
    <t>SNRPA</t>
  </si>
  <si>
    <t>C7orf26</t>
  </si>
  <si>
    <t>KCNK5</t>
  </si>
  <si>
    <t>MTMR6</t>
  </si>
  <si>
    <t>CHAF1B</t>
  </si>
  <si>
    <t>SLX4</t>
  </si>
  <si>
    <t>MAN2A1</t>
  </si>
  <si>
    <t>TPI1</t>
  </si>
  <si>
    <t>DHCR24</t>
  </si>
  <si>
    <t>IAH1</t>
  </si>
  <si>
    <t>HENMT1</t>
  </si>
  <si>
    <t>YPEL3</t>
  </si>
  <si>
    <t>LOC729082</t>
  </si>
  <si>
    <t>POU2AF1</t>
  </si>
  <si>
    <t>SEPX1</t>
  </si>
  <si>
    <t>MSI2</t>
  </si>
  <si>
    <t>LOC729086</t>
  </si>
  <si>
    <t>C14orf145</t>
  </si>
  <si>
    <t>EZH2</t>
  </si>
  <si>
    <t>PDLIM1</t>
  </si>
  <si>
    <t>SNX29</t>
  </si>
  <si>
    <t>STMN4</t>
  </si>
  <si>
    <t>IRF4</t>
  </si>
  <si>
    <t>FLJ33534</t>
  </si>
  <si>
    <t>CPA5</t>
  </si>
  <si>
    <t>PDK3</t>
  </si>
  <si>
    <t>POLA1</t>
  </si>
  <si>
    <t>MOBKL1B</t>
  </si>
  <si>
    <t>C6orf129</t>
  </si>
  <si>
    <t>CASP9</t>
  </si>
  <si>
    <t>NAT14</t>
  </si>
  <si>
    <t>EPHB6</t>
  </si>
  <si>
    <t>POLR2C</t>
  </si>
  <si>
    <t>MYO7A</t>
  </si>
  <si>
    <t>ECHS1</t>
  </si>
  <si>
    <t>NTPCR</t>
  </si>
  <si>
    <t>GCDH</t>
  </si>
  <si>
    <t>GPRIN3</t>
  </si>
  <si>
    <t>C7orf50</t>
  </si>
  <si>
    <t>DUSP5</t>
  </si>
  <si>
    <t>CD151</t>
  </si>
  <si>
    <t>GSS</t>
  </si>
  <si>
    <t>SLC37A4</t>
  </si>
  <si>
    <t>CDKN3</t>
  </si>
  <si>
    <t>BIK</t>
  </si>
  <si>
    <t>COPE</t>
  </si>
  <si>
    <t>NUDT22</t>
  </si>
  <si>
    <t>D2HGDH</t>
  </si>
  <si>
    <t>OIP5</t>
  </si>
  <si>
    <t>PGAM5</t>
  </si>
  <si>
    <t>IL1R1</t>
  </si>
  <si>
    <t>C3orf71</t>
  </si>
  <si>
    <t>COMMD5</t>
  </si>
  <si>
    <t>C17orf96</t>
  </si>
  <si>
    <t>GPR68</t>
  </si>
  <si>
    <t>EBI3</t>
  </si>
  <si>
    <t>PLCH2</t>
  </si>
  <si>
    <t>GSR</t>
  </si>
  <si>
    <t>FAH</t>
  </si>
  <si>
    <t>SLC31A2</t>
  </si>
  <si>
    <t>RPUSD3</t>
  </si>
  <si>
    <t>TXNDC17</t>
  </si>
  <si>
    <t>HTRA1</t>
  </si>
  <si>
    <t>C19orf50</t>
  </si>
  <si>
    <t>SLC30A3</t>
  </si>
  <si>
    <t>SFI1</t>
  </si>
  <si>
    <t>CDCA3</t>
  </si>
  <si>
    <t>ZAP70</t>
  </si>
  <si>
    <t>BCL2L12</t>
  </si>
  <si>
    <t>CDT1</t>
  </si>
  <si>
    <t>TIMELESS</t>
  </si>
  <si>
    <t>CARHSP1</t>
  </si>
  <si>
    <t>GLDC</t>
  </si>
  <si>
    <t>CD320</t>
  </si>
  <si>
    <t>PON2</t>
  </si>
  <si>
    <t>NPC1</t>
  </si>
  <si>
    <t>ASF1B</t>
  </si>
  <si>
    <t>PTPN7</t>
  </si>
  <si>
    <t>HAUS8</t>
  </si>
  <si>
    <t>POMT1</t>
  </si>
  <si>
    <t>TIMP2</t>
  </si>
  <si>
    <t>PLA2G16</t>
  </si>
  <si>
    <t>INCENP</t>
  </si>
  <si>
    <t>SRGN</t>
  </si>
  <si>
    <t>C16orf75</t>
  </si>
  <si>
    <t>SRGAP3</t>
  </si>
  <si>
    <t>MCM5</t>
  </si>
  <si>
    <t>CCNE1</t>
  </si>
  <si>
    <t>TBC1D4</t>
  </si>
  <si>
    <t>NUDT1</t>
  </si>
  <si>
    <t>TRAF1</t>
  </si>
  <si>
    <t>GBGT1</t>
  </si>
  <si>
    <t>TMEM134</t>
  </si>
  <si>
    <t>MND1</t>
  </si>
  <si>
    <t>MCM7</t>
  </si>
  <si>
    <t>LRMP</t>
  </si>
  <si>
    <t>NMB</t>
  </si>
  <si>
    <t>HLA-DMA</t>
  </si>
  <si>
    <t>RAB15</t>
  </si>
  <si>
    <t>CMTM8</t>
  </si>
  <si>
    <t>PMVK</t>
  </si>
  <si>
    <t>DBNDD2</t>
  </si>
  <si>
    <t>LIG1</t>
  </si>
  <si>
    <t>TYMP</t>
  </si>
  <si>
    <t>ALDH4A1</t>
  </si>
  <si>
    <t>TMEM2</t>
  </si>
  <si>
    <t>FAM179A</t>
  </si>
  <si>
    <t>BATF</t>
  </si>
  <si>
    <t>SPINT2</t>
  </si>
  <si>
    <t>CDRT4</t>
  </si>
  <si>
    <t>THADA</t>
  </si>
  <si>
    <t>MYH10</t>
  </si>
  <si>
    <t>CCDC81</t>
  </si>
  <si>
    <t>CTSA</t>
  </si>
  <si>
    <t>CDK2AP2</t>
  </si>
  <si>
    <t>C16orf59</t>
  </si>
  <si>
    <t>DCI</t>
  </si>
  <si>
    <t>MAD2L2</t>
  </si>
  <si>
    <t>KCNN4</t>
  </si>
  <si>
    <t>TNFRSF4</t>
  </si>
  <si>
    <t>SARDH</t>
  </si>
  <si>
    <t>POLA2</t>
  </si>
  <si>
    <t>PHF19</t>
  </si>
  <si>
    <t>GCHFR</t>
  </si>
  <si>
    <t>ANKS1B</t>
  </si>
  <si>
    <t>ZBED2</t>
  </si>
  <si>
    <t>MZF1</t>
  </si>
  <si>
    <t>CD84</t>
  </si>
  <si>
    <t>TXNDC11</t>
  </si>
  <si>
    <t>FAM158A</t>
  </si>
  <si>
    <t>HIST1H2BK</t>
  </si>
  <si>
    <t>MAP1LC3A</t>
  </si>
  <si>
    <t>P2RY11</t>
  </si>
  <si>
    <t>BTLA</t>
  </si>
  <si>
    <t>MAGEH1</t>
  </si>
  <si>
    <t>TMEM62</t>
  </si>
  <si>
    <t>PGAM1</t>
  </si>
  <si>
    <t>C3orf21</t>
  </si>
  <si>
    <t>CENPN</t>
  </si>
  <si>
    <t>ACOT7</t>
  </si>
  <si>
    <t>KIAA1324</t>
  </si>
  <si>
    <t>DBNDD1</t>
  </si>
  <si>
    <t>TNFRSF1B</t>
  </si>
  <si>
    <t>TIAM1</t>
  </si>
  <si>
    <t>C17orf58</t>
  </si>
  <si>
    <t>SLC7A5</t>
  </si>
  <si>
    <t>MYO5A</t>
  </si>
  <si>
    <t>CCDC50</t>
  </si>
  <si>
    <t>TBXAS1</t>
  </si>
  <si>
    <t>TUBA3D</t>
  </si>
  <si>
    <t>ARHGAP10</t>
  </si>
  <si>
    <t>HEYL</t>
  </si>
  <si>
    <t>SIRPG</t>
  </si>
  <si>
    <t>KIF15</t>
  </si>
  <si>
    <t>HES6</t>
  </si>
  <si>
    <t>AIM2</t>
  </si>
  <si>
    <t>GADD45A</t>
  </si>
  <si>
    <t>NINJ2</t>
  </si>
  <si>
    <t>ST8SIA1</t>
  </si>
  <si>
    <t>KIAA1671</t>
  </si>
  <si>
    <t>STX11</t>
  </si>
  <si>
    <t>PPP1R16B</t>
  </si>
  <si>
    <t>CEP55</t>
  </si>
  <si>
    <t>FAM173A</t>
  </si>
  <si>
    <t>GADD45G</t>
  </si>
  <si>
    <t>QPRT</t>
  </si>
  <si>
    <t>LIMS1</t>
  </si>
  <si>
    <t>SNRNP25</t>
  </si>
  <si>
    <t>PITPNM1</t>
  </si>
  <si>
    <t>RHOC</t>
  </si>
  <si>
    <t>ITM2A</t>
  </si>
  <si>
    <t>TK1</t>
  </si>
  <si>
    <t>CKAP2L</t>
  </si>
  <si>
    <t>FAM174B</t>
  </si>
  <si>
    <t>FCRL3</t>
  </si>
  <si>
    <t>ASB2</t>
  </si>
  <si>
    <t>TPST2</t>
  </si>
  <si>
    <t>KCNK12</t>
  </si>
  <si>
    <t>TST</t>
  </si>
  <si>
    <t>CD79A</t>
  </si>
  <si>
    <t>CORO1B</t>
  </si>
  <si>
    <t>C1orf85</t>
  </si>
  <si>
    <t>LRRC32</t>
  </si>
  <si>
    <t>LOC441481</t>
  </si>
  <si>
    <t>FAM164A</t>
  </si>
  <si>
    <t>FBLN7</t>
  </si>
  <si>
    <t>NAPSA</t>
  </si>
  <si>
    <t>TOP2A</t>
  </si>
  <si>
    <t>KIF2C</t>
  </si>
  <si>
    <t>PAQR4</t>
  </si>
  <si>
    <t>CHGB</t>
  </si>
  <si>
    <t>TOX</t>
  </si>
  <si>
    <t>LYN</t>
  </si>
  <si>
    <t>CENPM</t>
  </si>
  <si>
    <t>TRIM8</t>
  </si>
  <si>
    <t>CDCA8</t>
  </si>
  <si>
    <t>IKZF3</t>
  </si>
  <si>
    <t>CKS2</t>
  </si>
  <si>
    <t>FANCG</t>
  </si>
  <si>
    <t>SLC9A9</t>
  </si>
  <si>
    <t>MS4A6A</t>
  </si>
  <si>
    <t>NFATC1</t>
  </si>
  <si>
    <t>PASK</t>
  </si>
  <si>
    <t>CENPW</t>
  </si>
  <si>
    <t>ACTA2</t>
  </si>
  <si>
    <t>CTLA4</t>
  </si>
  <si>
    <t>GPX1</t>
  </si>
  <si>
    <t>SPATS2L</t>
  </si>
  <si>
    <t>BFSP2</t>
  </si>
  <si>
    <t>IL2RB</t>
  </si>
  <si>
    <t>GAS6</t>
  </si>
  <si>
    <t>FABP5</t>
  </si>
  <si>
    <t>EGR2</t>
  </si>
  <si>
    <t>GINS2</t>
  </si>
  <si>
    <t>SCGB3A1</t>
  </si>
  <si>
    <t>FEN1</t>
  </si>
  <si>
    <t>PTPLA</t>
  </si>
  <si>
    <t>TRIB1</t>
  </si>
  <si>
    <t>MYL6B</t>
  </si>
  <si>
    <t>AURKB</t>
  </si>
  <si>
    <t>KIFC1</t>
  </si>
  <si>
    <t>PTTG3P</t>
  </si>
  <si>
    <t>TGFBI</t>
  </si>
  <si>
    <t>SH3TC1</t>
  </si>
  <si>
    <t>FAM43A</t>
  </si>
  <si>
    <t>PTTG1</t>
  </si>
  <si>
    <t>CXXC5</t>
  </si>
  <si>
    <t>LGMN</t>
  </si>
  <si>
    <t>ANKRD35</t>
  </si>
  <si>
    <t>TIGIT</t>
  </si>
  <si>
    <t>CEBPA</t>
  </si>
  <si>
    <t>UBE2C</t>
  </si>
  <si>
    <t>SGPP2</t>
  </si>
  <si>
    <t>MAF</t>
  </si>
  <si>
    <t>ATP9A</t>
  </si>
  <si>
    <t>GNG4</t>
  </si>
  <si>
    <t>GFOD1</t>
  </si>
  <si>
    <t>FABP5P2</t>
  </si>
  <si>
    <t>C2orf85</t>
  </si>
  <si>
    <t>CXCL13</t>
  </si>
  <si>
    <t>PDCD1</t>
  </si>
  <si>
    <t>ASCL2</t>
  </si>
  <si>
    <t>C11orf75</t>
  </si>
  <si>
    <t>PVALB</t>
  </si>
  <si>
    <t>TOX2</t>
  </si>
  <si>
    <t>CXCR5</t>
  </si>
  <si>
    <t>58 to -20</t>
  </si>
  <si>
    <t>241 to -20</t>
  </si>
  <si>
    <t>241 to 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0"/>
      <color rgb="FFFF0000"/>
      <name val="Arial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17" fillId="0" borderId="0" applyFont="0" applyFill="0" applyBorder="0" applyAlignment="0" applyProtection="0"/>
  </cellStyleXfs>
  <cellXfs count="10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6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10" fontId="0" fillId="3" borderId="0" xfId="0" applyNumberFormat="1" applyFill="1"/>
    <xf numFmtId="10" fontId="0" fillId="4" borderId="0" xfId="0" applyNumberFormat="1" applyFill="1"/>
    <xf numFmtId="10" fontId="0" fillId="5" borderId="0" xfId="0" applyNumberFormat="1" applyFill="1"/>
    <xf numFmtId="10" fontId="4" fillId="3" borderId="1" xfId="153" applyNumberFormat="1" applyFont="1" applyFill="1" applyBorder="1"/>
    <xf numFmtId="10" fontId="4" fillId="3" borderId="10" xfId="153" applyNumberFormat="1" applyFont="1" applyFill="1" applyBorder="1"/>
    <xf numFmtId="10" fontId="4" fillId="3" borderId="2" xfId="153" applyNumberFormat="1" applyFont="1" applyFill="1" applyBorder="1"/>
    <xf numFmtId="10" fontId="4" fillId="4" borderId="3" xfId="153" applyNumberFormat="1" applyFont="1" applyFill="1" applyBorder="1"/>
    <xf numFmtId="10" fontId="4" fillId="4" borderId="0" xfId="153" applyNumberFormat="1" applyFont="1" applyFill="1" applyBorder="1"/>
    <xf numFmtId="10" fontId="4" fillId="4" borderId="4" xfId="153" applyNumberFormat="1" applyFont="1" applyFill="1" applyBorder="1"/>
    <xf numFmtId="10" fontId="4" fillId="5" borderId="5" xfId="153" applyNumberFormat="1" applyFont="1" applyFill="1" applyBorder="1"/>
    <xf numFmtId="10" fontId="4" fillId="5" borderId="11" xfId="153" applyNumberFormat="1" applyFont="1" applyFill="1" applyBorder="1"/>
    <xf numFmtId="10" fontId="4" fillId="5" borderId="6" xfId="153" applyNumberFormat="1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</cellXfs>
  <cellStyles count="1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  <cellStyle name="Percent" xfId="153" builtinId="5"/>
  </cellStyles>
  <dxfs count="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4"/>
  <colors>
    <mruColors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41E5D-EC6A-E842-96B5-50223D490DD3}">
  <dimension ref="A1:P14"/>
  <sheetViews>
    <sheetView workbookViewId="0">
      <selection activeCell="D9" sqref="D9"/>
    </sheetView>
  </sheetViews>
  <sheetFormatPr baseColWidth="10" defaultRowHeight="16" x14ac:dyDescent="0.2"/>
  <sheetData>
    <row r="1" spans="1:16" x14ac:dyDescent="0.2">
      <c r="B1" s="95" t="s">
        <v>15</v>
      </c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</row>
    <row r="2" spans="1:16" x14ac:dyDescent="0.2">
      <c r="A2" s="2" t="s">
        <v>37</v>
      </c>
      <c r="B2" s="2" t="s">
        <v>1</v>
      </c>
      <c r="C2" s="2" t="s">
        <v>11</v>
      </c>
      <c r="D2" s="2" t="s">
        <v>4</v>
      </c>
      <c r="E2" s="2" t="s">
        <v>9</v>
      </c>
      <c r="F2" s="2" t="s">
        <v>8</v>
      </c>
      <c r="G2" s="2" t="s">
        <v>2</v>
      </c>
      <c r="H2" s="2" t="s">
        <v>14</v>
      </c>
      <c r="I2" s="2" t="s">
        <v>3</v>
      </c>
      <c r="J2" s="2" t="s">
        <v>10</v>
      </c>
      <c r="K2" s="2" t="s">
        <v>6</v>
      </c>
      <c r="L2" s="2" t="s">
        <v>7</v>
      </c>
      <c r="M2" s="2" t="s">
        <v>12</v>
      </c>
      <c r="N2" s="2" t="s">
        <v>5</v>
      </c>
      <c r="O2" s="2" t="s">
        <v>13</v>
      </c>
      <c r="P2" s="2" t="s">
        <v>0</v>
      </c>
    </row>
    <row r="3" spans="1:16" x14ac:dyDescent="0.2">
      <c r="A3" s="3">
        <v>-15</v>
      </c>
      <c r="B3" s="1">
        <v>6.1</v>
      </c>
      <c r="C3" s="1">
        <v>5.9</v>
      </c>
      <c r="D3" s="1">
        <v>11.8</v>
      </c>
      <c r="E3" s="1">
        <v>6</v>
      </c>
      <c r="F3" s="1">
        <v>5.3</v>
      </c>
      <c r="G3" s="1">
        <v>13.3</v>
      </c>
      <c r="H3" s="1">
        <v>10.6</v>
      </c>
      <c r="I3" s="1">
        <v>5.6</v>
      </c>
      <c r="J3" s="1">
        <v>6.5</v>
      </c>
      <c r="K3" s="1">
        <v>5.9</v>
      </c>
      <c r="L3" s="1">
        <v>5.3</v>
      </c>
      <c r="M3" s="1">
        <v>12.7</v>
      </c>
      <c r="N3" s="1">
        <v>7.5</v>
      </c>
      <c r="O3" s="1">
        <v>10.7</v>
      </c>
      <c r="P3" s="1">
        <v>11.6</v>
      </c>
    </row>
    <row r="4" spans="1:16" x14ac:dyDescent="0.2">
      <c r="A4" s="3">
        <v>58</v>
      </c>
      <c r="B4" s="1">
        <v>10.7</v>
      </c>
      <c r="C4" s="1">
        <v>10.1</v>
      </c>
      <c r="D4" s="1">
        <v>11.3</v>
      </c>
      <c r="E4" s="1">
        <v>18.100000000000001</v>
      </c>
      <c r="F4" s="1">
        <v>13.7</v>
      </c>
      <c r="G4" s="1">
        <v>45.8</v>
      </c>
      <c r="H4" s="1">
        <v>15.9</v>
      </c>
      <c r="I4" s="1">
        <v>22.6</v>
      </c>
      <c r="J4" s="1">
        <v>24.8</v>
      </c>
      <c r="K4" s="1">
        <v>27.6</v>
      </c>
      <c r="L4" s="1">
        <v>10.1</v>
      </c>
      <c r="M4" s="1">
        <v>30.8</v>
      </c>
      <c r="N4" s="1">
        <v>20.7</v>
      </c>
      <c r="O4" s="1">
        <v>18.2</v>
      </c>
      <c r="P4" s="1">
        <v>19</v>
      </c>
    </row>
    <row r="5" spans="1:16" x14ac:dyDescent="0.2">
      <c r="A5" s="3">
        <v>135</v>
      </c>
      <c r="B5" s="1">
        <v>12</v>
      </c>
      <c r="C5" s="1">
        <v>13.2</v>
      </c>
      <c r="D5" s="1">
        <v>15.6</v>
      </c>
      <c r="E5" s="1">
        <v>14.2</v>
      </c>
      <c r="F5" s="1">
        <v>6.4</v>
      </c>
      <c r="G5" s="1">
        <v>13.7</v>
      </c>
      <c r="H5" s="1">
        <v>10</v>
      </c>
      <c r="I5" s="1">
        <v>8.4</v>
      </c>
      <c r="J5" s="1">
        <v>13</v>
      </c>
      <c r="K5" s="1">
        <v>21.8</v>
      </c>
      <c r="L5" s="1">
        <v>5.7</v>
      </c>
      <c r="M5" s="1">
        <v>13.2</v>
      </c>
      <c r="N5" s="1">
        <v>12</v>
      </c>
      <c r="O5" s="1">
        <v>7.8</v>
      </c>
      <c r="P5" s="1">
        <v>13.1</v>
      </c>
    </row>
    <row r="6" spans="1:16" x14ac:dyDescent="0.2">
      <c r="A6" s="3">
        <v>259</v>
      </c>
      <c r="B6" s="1">
        <v>6</v>
      </c>
      <c r="C6" s="1">
        <v>7.5</v>
      </c>
      <c r="D6" s="1">
        <v>9.1999999999999993</v>
      </c>
      <c r="E6" s="1">
        <v>10.199999999999999</v>
      </c>
      <c r="F6" s="1">
        <v>10.7</v>
      </c>
      <c r="G6" s="1">
        <v>15.8</v>
      </c>
      <c r="H6" s="1">
        <v>12.7</v>
      </c>
      <c r="I6" s="1">
        <v>7</v>
      </c>
      <c r="J6" s="1">
        <v>16.8</v>
      </c>
      <c r="K6" s="1">
        <v>21.4</v>
      </c>
      <c r="L6" s="1">
        <v>9.1999999999999993</v>
      </c>
      <c r="M6" s="1">
        <v>22.4</v>
      </c>
      <c r="N6" s="1">
        <v>10.199999999999999</v>
      </c>
      <c r="O6" s="1">
        <v>9.6</v>
      </c>
      <c r="P6" s="1">
        <v>12.2</v>
      </c>
    </row>
    <row r="7" spans="1:16" x14ac:dyDescent="0.2">
      <c r="A7" s="3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6" x14ac:dyDescent="0.2">
      <c r="A8" s="3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6" x14ac:dyDescent="0.2">
      <c r="A9" s="3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6" x14ac:dyDescent="0.2">
      <c r="A10" s="3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6" x14ac:dyDescent="0.2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6" x14ac:dyDescent="0.2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6" x14ac:dyDescent="0.2">
      <c r="A13" s="3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6" x14ac:dyDescent="0.2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</sheetData>
  <mergeCells count="1">
    <mergeCell ref="B1:P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3061E-D55C-2946-B45A-ADE3A351A455}">
  <dimension ref="A1:G70"/>
  <sheetViews>
    <sheetView tabSelected="1" topLeftCell="A39" workbookViewId="0">
      <selection activeCell="B70" sqref="B70"/>
    </sheetView>
  </sheetViews>
  <sheetFormatPr baseColWidth="10" defaultRowHeight="16" x14ac:dyDescent="0.2"/>
  <cols>
    <col min="2" max="2" width="20.5" customWidth="1"/>
    <col min="3" max="3" width="13.33203125" bestFit="1" customWidth="1"/>
    <col min="4" max="5" width="12.1640625" bestFit="1" customWidth="1"/>
    <col min="6" max="6" width="15.6640625" bestFit="1" customWidth="1"/>
    <col min="7" max="7" width="18.83203125" bestFit="1" customWidth="1"/>
  </cols>
  <sheetData>
    <row r="1" spans="1:7" x14ac:dyDescent="0.2">
      <c r="A1" s="52" t="s">
        <v>60</v>
      </c>
      <c r="B1" s="52" t="s">
        <v>61</v>
      </c>
      <c r="C1" s="70" t="s">
        <v>62</v>
      </c>
      <c r="D1" s="70" t="s">
        <v>63</v>
      </c>
      <c r="E1" s="70" t="s">
        <v>64</v>
      </c>
      <c r="F1" s="70" t="s">
        <v>65</v>
      </c>
      <c r="G1" s="70" t="s">
        <v>66</v>
      </c>
    </row>
    <row r="2" spans="1:7" x14ac:dyDescent="0.2">
      <c r="A2" s="52" t="s">
        <v>67</v>
      </c>
      <c r="B2" s="52" t="s">
        <v>896</v>
      </c>
      <c r="C2" s="71">
        <v>2.3830832669999999</v>
      </c>
      <c r="D2" s="72">
        <v>5.1000000000000001E-124</v>
      </c>
      <c r="E2" s="72">
        <v>2.8599999999999998E-122</v>
      </c>
      <c r="F2" s="52">
        <f>IF(D2&lt;0.0001,0.0001,D2)</f>
        <v>1E-4</v>
      </c>
      <c r="G2" s="52">
        <f>IF(E2&lt;0.0001,0.0001,E2)</f>
        <v>1E-4</v>
      </c>
    </row>
    <row r="3" spans="1:7" x14ac:dyDescent="0.2">
      <c r="A3" s="52" t="s">
        <v>68</v>
      </c>
      <c r="B3" s="94" t="s">
        <v>896</v>
      </c>
      <c r="C3" s="71">
        <v>0.95996252299999996</v>
      </c>
      <c r="D3" s="72">
        <v>1.15E-8</v>
      </c>
      <c r="E3" s="72">
        <v>3.1599999999999998E-8</v>
      </c>
      <c r="F3" s="52">
        <f t="shared" ref="F3:G66" si="0">IF(D3&lt;0.0001,0.0001,D3)</f>
        <v>1E-4</v>
      </c>
      <c r="G3" s="52">
        <f t="shared" si="0"/>
        <v>1E-4</v>
      </c>
    </row>
    <row r="4" spans="1:7" x14ac:dyDescent="0.2">
      <c r="A4" s="52" t="s">
        <v>69</v>
      </c>
      <c r="B4" s="94" t="s">
        <v>896</v>
      </c>
      <c r="C4" s="71">
        <v>1.2811616429999999</v>
      </c>
      <c r="D4" s="72">
        <v>1.6900000000000001E-17</v>
      </c>
      <c r="E4" s="72">
        <v>7.6499999999999998E-17</v>
      </c>
      <c r="F4" s="52">
        <f t="shared" si="0"/>
        <v>1E-4</v>
      </c>
      <c r="G4" s="52">
        <f t="shared" si="0"/>
        <v>1E-4</v>
      </c>
    </row>
    <row r="5" spans="1:7" x14ac:dyDescent="0.2">
      <c r="A5" s="52" t="s">
        <v>70</v>
      </c>
      <c r="B5" s="94" t="s">
        <v>896</v>
      </c>
      <c r="C5" s="71">
        <v>1.3471148669999999</v>
      </c>
      <c r="D5" s="72">
        <v>1.8800000000000001E-26</v>
      </c>
      <c r="E5" s="72">
        <v>1.28E-25</v>
      </c>
      <c r="F5" s="52">
        <f t="shared" si="0"/>
        <v>1E-4</v>
      </c>
      <c r="G5" s="52">
        <f t="shared" si="0"/>
        <v>1E-4</v>
      </c>
    </row>
    <row r="6" spans="1:7" x14ac:dyDescent="0.2">
      <c r="A6" s="52" t="s">
        <v>71</v>
      </c>
      <c r="B6" s="94" t="s">
        <v>896</v>
      </c>
      <c r="C6" s="71">
        <v>0.92494475700000001</v>
      </c>
      <c r="D6" s="52">
        <v>6.86E-5</v>
      </c>
      <c r="E6" s="52">
        <v>1.3640599999999999E-4</v>
      </c>
      <c r="F6" s="52">
        <f t="shared" si="0"/>
        <v>1E-4</v>
      </c>
      <c r="G6" s="52">
        <f t="shared" si="0"/>
        <v>1.3640599999999999E-4</v>
      </c>
    </row>
    <row r="7" spans="1:7" x14ac:dyDescent="0.2">
      <c r="A7" s="52" t="s">
        <v>72</v>
      </c>
      <c r="B7" s="94" t="s">
        <v>896</v>
      </c>
      <c r="C7" s="71">
        <v>2.5309238980000002</v>
      </c>
      <c r="D7" s="72">
        <v>1.73E-106</v>
      </c>
      <c r="E7" s="72">
        <v>7.2599999999999999E-105</v>
      </c>
      <c r="F7" s="52">
        <f t="shared" si="0"/>
        <v>1E-4</v>
      </c>
      <c r="G7" s="52">
        <f t="shared" si="0"/>
        <v>1E-4</v>
      </c>
    </row>
    <row r="8" spans="1:7" x14ac:dyDescent="0.2">
      <c r="A8" s="52" t="s">
        <v>73</v>
      </c>
      <c r="B8" s="94" t="s">
        <v>896</v>
      </c>
      <c r="C8" s="71">
        <v>0.86634027300000005</v>
      </c>
      <c r="D8" s="52">
        <v>7.3200000000000002E-6</v>
      </c>
      <c r="E8" s="52">
        <v>1.59E-5</v>
      </c>
      <c r="F8" s="52">
        <f t="shared" si="0"/>
        <v>1E-4</v>
      </c>
      <c r="G8" s="52">
        <f t="shared" si="0"/>
        <v>1E-4</v>
      </c>
    </row>
    <row r="9" spans="1:7" x14ac:dyDescent="0.2">
      <c r="A9" s="52" t="s">
        <v>74</v>
      </c>
      <c r="B9" s="94" t="s">
        <v>896</v>
      </c>
      <c r="C9" s="71">
        <v>2.2773963180000001</v>
      </c>
      <c r="D9" s="72">
        <v>1.11E-151</v>
      </c>
      <c r="E9" s="72">
        <v>8.5399999999999999E-150</v>
      </c>
      <c r="F9" s="52">
        <f t="shared" si="0"/>
        <v>1E-4</v>
      </c>
      <c r="G9" s="52">
        <f t="shared" si="0"/>
        <v>1E-4</v>
      </c>
    </row>
    <row r="10" spans="1:7" x14ac:dyDescent="0.2">
      <c r="A10" s="52" t="s">
        <v>75</v>
      </c>
      <c r="B10" s="94" t="s">
        <v>896</v>
      </c>
      <c r="C10" s="71">
        <v>1.831068777</v>
      </c>
      <c r="D10" s="72">
        <v>1.3899999999999999E-15</v>
      </c>
      <c r="E10" s="72">
        <v>5.7299999999999996E-15</v>
      </c>
      <c r="F10" s="52">
        <f t="shared" si="0"/>
        <v>1E-4</v>
      </c>
      <c r="G10" s="52">
        <f t="shared" si="0"/>
        <v>1E-4</v>
      </c>
    </row>
    <row r="11" spans="1:7" x14ac:dyDescent="0.2">
      <c r="A11" s="52" t="s">
        <v>76</v>
      </c>
      <c r="B11" s="94" t="s">
        <v>896</v>
      </c>
      <c r="C11" s="71">
        <v>0.74093538199999998</v>
      </c>
      <c r="D11" s="72">
        <v>1.8899999999999999E-15</v>
      </c>
      <c r="E11" s="72">
        <v>7.7300000000000006E-15</v>
      </c>
      <c r="F11" s="52">
        <f t="shared" si="0"/>
        <v>1E-4</v>
      </c>
      <c r="G11" s="52">
        <f t="shared" si="0"/>
        <v>1E-4</v>
      </c>
    </row>
    <row r="12" spans="1:7" x14ac:dyDescent="0.2">
      <c r="A12" s="52" t="s">
        <v>77</v>
      </c>
      <c r="B12" s="94" t="s">
        <v>896</v>
      </c>
      <c r="C12" s="71">
        <v>0.89355943800000004</v>
      </c>
      <c r="D12" s="72">
        <v>2.9800000000000002E-19</v>
      </c>
      <c r="E12" s="72">
        <v>1.4700000000000001E-18</v>
      </c>
      <c r="F12" s="52">
        <f t="shared" si="0"/>
        <v>1E-4</v>
      </c>
      <c r="G12" s="52">
        <f t="shared" si="0"/>
        <v>1E-4</v>
      </c>
    </row>
    <row r="13" spans="1:7" x14ac:dyDescent="0.2">
      <c r="A13" s="52" t="s">
        <v>78</v>
      </c>
      <c r="B13" s="94" t="s">
        <v>896</v>
      </c>
      <c r="C13" s="71">
        <v>1.781476831</v>
      </c>
      <c r="D13" s="72">
        <v>4.1299999999999999E-44</v>
      </c>
      <c r="E13" s="72">
        <v>5.0800000000000003E-43</v>
      </c>
      <c r="F13" s="52">
        <f t="shared" si="0"/>
        <v>1E-4</v>
      </c>
      <c r="G13" s="52">
        <f t="shared" si="0"/>
        <v>1E-4</v>
      </c>
    </row>
    <row r="14" spans="1:7" x14ac:dyDescent="0.2">
      <c r="A14" s="52" t="s">
        <v>79</v>
      </c>
      <c r="B14" s="94" t="s">
        <v>896</v>
      </c>
      <c r="C14" s="71">
        <v>1.525862483</v>
      </c>
      <c r="D14" s="72">
        <v>4.1500000000000002E-41</v>
      </c>
      <c r="E14" s="72">
        <v>4.6199999999999998E-40</v>
      </c>
      <c r="F14" s="52">
        <f t="shared" si="0"/>
        <v>1E-4</v>
      </c>
      <c r="G14" s="52">
        <f t="shared" si="0"/>
        <v>1E-4</v>
      </c>
    </row>
    <row r="15" spans="1:7" x14ac:dyDescent="0.2">
      <c r="A15" s="52" t="s">
        <v>80</v>
      </c>
      <c r="B15" s="94" t="s">
        <v>896</v>
      </c>
      <c r="C15" s="71">
        <v>0.56203793400000002</v>
      </c>
      <c r="D15" s="72">
        <v>1.4899999999999999E-12</v>
      </c>
      <c r="E15" s="72">
        <v>5.1900000000000003E-12</v>
      </c>
      <c r="F15" s="52">
        <f t="shared" si="0"/>
        <v>1E-4</v>
      </c>
      <c r="G15" s="52">
        <f t="shared" si="0"/>
        <v>1E-4</v>
      </c>
    </row>
    <row r="16" spans="1:7" x14ac:dyDescent="0.2">
      <c r="A16" s="52" t="s">
        <v>81</v>
      </c>
      <c r="B16" s="94" t="s">
        <v>896</v>
      </c>
      <c r="C16" s="71">
        <v>1.995315706</v>
      </c>
      <c r="D16" s="72">
        <v>1.61E-61</v>
      </c>
      <c r="E16" s="72">
        <v>3.0399999999999998E-60</v>
      </c>
      <c r="F16" s="52">
        <f t="shared" si="0"/>
        <v>1E-4</v>
      </c>
      <c r="G16" s="52">
        <f t="shared" si="0"/>
        <v>1E-4</v>
      </c>
    </row>
    <row r="17" spans="1:7" x14ac:dyDescent="0.2">
      <c r="A17" s="52" t="s">
        <v>82</v>
      </c>
      <c r="B17" s="94" t="s">
        <v>896</v>
      </c>
      <c r="C17" s="73">
        <v>0</v>
      </c>
      <c r="D17" s="52">
        <v>1</v>
      </c>
      <c r="E17" s="52">
        <v>1</v>
      </c>
      <c r="F17" s="52">
        <f t="shared" si="0"/>
        <v>1</v>
      </c>
      <c r="G17" s="52">
        <f t="shared" si="0"/>
        <v>1</v>
      </c>
    </row>
    <row r="18" spans="1:7" x14ac:dyDescent="0.2">
      <c r="A18" s="52" t="s">
        <v>83</v>
      </c>
      <c r="B18" s="94" t="s">
        <v>896</v>
      </c>
      <c r="C18" s="73">
        <v>0</v>
      </c>
      <c r="D18" s="52">
        <v>1</v>
      </c>
      <c r="E18" s="52">
        <v>1</v>
      </c>
      <c r="F18" s="52">
        <f t="shared" si="0"/>
        <v>1</v>
      </c>
      <c r="G18" s="52">
        <f t="shared" si="0"/>
        <v>1</v>
      </c>
    </row>
    <row r="19" spans="1:7" x14ac:dyDescent="0.2">
      <c r="A19" s="52" t="s">
        <v>84</v>
      </c>
      <c r="B19" s="94" t="s">
        <v>896</v>
      </c>
      <c r="C19" s="73">
        <v>0</v>
      </c>
      <c r="D19" s="52">
        <v>1</v>
      </c>
      <c r="E19" s="52">
        <v>1</v>
      </c>
      <c r="F19" s="52">
        <f t="shared" si="0"/>
        <v>1</v>
      </c>
      <c r="G19" s="52">
        <f t="shared" si="0"/>
        <v>1</v>
      </c>
    </row>
    <row r="20" spans="1:7" x14ac:dyDescent="0.2">
      <c r="A20" s="52" t="s">
        <v>85</v>
      </c>
      <c r="B20" s="94" t="s">
        <v>896</v>
      </c>
      <c r="C20" s="73">
        <v>0</v>
      </c>
      <c r="D20" s="52">
        <v>1</v>
      </c>
      <c r="E20" s="52">
        <v>1</v>
      </c>
      <c r="F20" s="52">
        <f t="shared" si="0"/>
        <v>1</v>
      </c>
      <c r="G20" s="52">
        <f t="shared" si="0"/>
        <v>1</v>
      </c>
    </row>
    <row r="21" spans="1:7" x14ac:dyDescent="0.2">
      <c r="A21" s="52" t="s">
        <v>86</v>
      </c>
      <c r="B21" s="94" t="s">
        <v>896</v>
      </c>
      <c r="C21" s="73">
        <v>0</v>
      </c>
      <c r="D21" s="52">
        <v>1</v>
      </c>
      <c r="E21" s="52">
        <v>1</v>
      </c>
      <c r="F21" s="52">
        <f t="shared" si="0"/>
        <v>1</v>
      </c>
      <c r="G21" s="52">
        <f t="shared" si="0"/>
        <v>1</v>
      </c>
    </row>
    <row r="22" spans="1:7" x14ac:dyDescent="0.2">
      <c r="A22" s="52" t="s">
        <v>87</v>
      </c>
      <c r="B22" s="94" t="s">
        <v>896</v>
      </c>
      <c r="C22" s="71">
        <v>0.57878194400000005</v>
      </c>
      <c r="D22" s="52">
        <v>4.1919899999999996E-3</v>
      </c>
      <c r="E22" s="52">
        <v>6.8295309999999998E-3</v>
      </c>
      <c r="F22" s="52">
        <f t="shared" si="0"/>
        <v>4.1919899999999996E-3</v>
      </c>
      <c r="G22" s="52">
        <f t="shared" si="0"/>
        <v>6.8295309999999998E-3</v>
      </c>
    </row>
    <row r="23" spans="1:7" x14ac:dyDescent="0.2">
      <c r="A23" s="52" t="s">
        <v>88</v>
      </c>
      <c r="B23" s="94" t="s">
        <v>896</v>
      </c>
      <c r="C23" s="73">
        <v>0</v>
      </c>
      <c r="D23" s="52">
        <v>1</v>
      </c>
      <c r="E23" s="52">
        <v>1</v>
      </c>
      <c r="F23" s="52">
        <f t="shared" si="0"/>
        <v>1</v>
      </c>
      <c r="G23" s="52">
        <f t="shared" si="0"/>
        <v>1</v>
      </c>
    </row>
    <row r="24" spans="1:7" x14ac:dyDescent="0.2">
      <c r="A24" s="52" t="s">
        <v>89</v>
      </c>
      <c r="B24" s="94" t="s">
        <v>896</v>
      </c>
      <c r="C24" s="71">
        <v>0.47358244999999999</v>
      </c>
      <c r="D24" s="52">
        <v>3.5292282000000001E-2</v>
      </c>
      <c r="E24" s="52">
        <v>4.9751499999999997E-2</v>
      </c>
      <c r="F24" s="52">
        <f t="shared" si="0"/>
        <v>3.5292282000000001E-2</v>
      </c>
      <c r="G24" s="52">
        <f t="shared" si="0"/>
        <v>4.9751499999999997E-2</v>
      </c>
    </row>
    <row r="25" spans="1:7" x14ac:dyDescent="0.2">
      <c r="A25" s="52" t="s">
        <v>67</v>
      </c>
      <c r="B25" s="52" t="s">
        <v>897</v>
      </c>
      <c r="C25" s="71">
        <v>2.570927347</v>
      </c>
      <c r="D25" s="72">
        <v>3.2000000000000001E-140</v>
      </c>
      <c r="E25" s="72">
        <v>2.0600000000000001E-138</v>
      </c>
      <c r="F25" s="52">
        <f t="shared" si="0"/>
        <v>1E-4</v>
      </c>
      <c r="G25" s="52">
        <f t="shared" si="0"/>
        <v>1E-4</v>
      </c>
    </row>
    <row r="26" spans="1:7" x14ac:dyDescent="0.2">
      <c r="A26" s="52" t="s">
        <v>68</v>
      </c>
      <c r="B26" s="94" t="s">
        <v>897</v>
      </c>
      <c r="C26" s="71">
        <v>0.56012471799999997</v>
      </c>
      <c r="D26" s="52">
        <v>1.031873E-3</v>
      </c>
      <c r="E26" s="52">
        <v>1.7551979999999999E-3</v>
      </c>
      <c r="F26" s="52">
        <f t="shared" si="0"/>
        <v>1.031873E-3</v>
      </c>
      <c r="G26" s="52">
        <f t="shared" si="0"/>
        <v>1.7551979999999999E-3</v>
      </c>
    </row>
    <row r="27" spans="1:7" x14ac:dyDescent="0.2">
      <c r="A27" s="52" t="s">
        <v>69</v>
      </c>
      <c r="B27" s="94" t="s">
        <v>897</v>
      </c>
      <c r="C27" s="71">
        <v>1.001216873</v>
      </c>
      <c r="D27" s="72">
        <v>5.4199999999999998E-11</v>
      </c>
      <c r="E27" s="72">
        <v>1.5999999999999999E-10</v>
      </c>
      <c r="F27" s="52">
        <f t="shared" si="0"/>
        <v>1E-4</v>
      </c>
      <c r="G27" s="52">
        <f t="shared" si="0"/>
        <v>1E-4</v>
      </c>
    </row>
    <row r="28" spans="1:7" x14ac:dyDescent="0.2">
      <c r="A28" s="52" t="s">
        <v>70</v>
      </c>
      <c r="B28" s="94" t="s">
        <v>897</v>
      </c>
      <c r="C28" s="71">
        <v>1.4683126479999999</v>
      </c>
      <c r="D28" s="72">
        <v>2.48E-30</v>
      </c>
      <c r="E28" s="72">
        <v>1.6999999999999999E-29</v>
      </c>
      <c r="F28" s="52">
        <f t="shared" si="0"/>
        <v>1E-4</v>
      </c>
      <c r="G28" s="52">
        <f t="shared" si="0"/>
        <v>1E-4</v>
      </c>
    </row>
    <row r="29" spans="1:7" x14ac:dyDescent="0.2">
      <c r="A29" s="52" t="s">
        <v>71</v>
      </c>
      <c r="B29" s="94" t="s">
        <v>897</v>
      </c>
      <c r="C29" s="71">
        <v>0.53267952500000004</v>
      </c>
      <c r="D29" s="52">
        <v>2.3866064999999999E-2</v>
      </c>
      <c r="E29" s="52">
        <v>3.4261008000000003E-2</v>
      </c>
      <c r="F29" s="52">
        <f t="shared" si="0"/>
        <v>2.3866064999999999E-2</v>
      </c>
      <c r="G29" s="52">
        <f t="shared" si="0"/>
        <v>3.4261008000000003E-2</v>
      </c>
    </row>
    <row r="30" spans="1:7" x14ac:dyDescent="0.2">
      <c r="A30" s="52" t="s">
        <v>72</v>
      </c>
      <c r="B30" s="94" t="s">
        <v>897</v>
      </c>
      <c r="C30" s="71">
        <v>2.454498182</v>
      </c>
      <c r="D30" s="72">
        <v>1.49E-97</v>
      </c>
      <c r="E30" s="72">
        <v>5.1099999999999997E-96</v>
      </c>
      <c r="F30" s="52">
        <f t="shared" si="0"/>
        <v>1E-4</v>
      </c>
      <c r="G30" s="52">
        <f t="shared" si="0"/>
        <v>1E-4</v>
      </c>
    </row>
    <row r="31" spans="1:7" x14ac:dyDescent="0.2">
      <c r="A31" s="52" t="s">
        <v>73</v>
      </c>
      <c r="B31" s="94" t="s">
        <v>897</v>
      </c>
      <c r="C31" s="71">
        <v>1.3595441420000001</v>
      </c>
      <c r="D31" s="72">
        <v>3.3300000000000001E-12</v>
      </c>
      <c r="E31" s="72">
        <v>1.0499999999999999E-11</v>
      </c>
      <c r="F31" s="52">
        <f t="shared" si="0"/>
        <v>1E-4</v>
      </c>
      <c r="G31" s="52">
        <f t="shared" si="0"/>
        <v>1E-4</v>
      </c>
    </row>
    <row r="32" spans="1:7" x14ac:dyDescent="0.2">
      <c r="A32" s="52" t="s">
        <v>74</v>
      </c>
      <c r="B32" s="94" t="s">
        <v>897</v>
      </c>
      <c r="C32" s="71">
        <v>2.136554855</v>
      </c>
      <c r="D32" s="72">
        <v>2.74E-130</v>
      </c>
      <c r="E32" s="72">
        <v>1.5199999999999999E-128</v>
      </c>
      <c r="F32" s="52">
        <f t="shared" si="0"/>
        <v>1E-4</v>
      </c>
      <c r="G32" s="52">
        <f t="shared" si="0"/>
        <v>1E-4</v>
      </c>
    </row>
    <row r="33" spans="1:7" x14ac:dyDescent="0.2">
      <c r="A33" s="52" t="s">
        <v>75</v>
      </c>
      <c r="B33" s="94" t="s">
        <v>897</v>
      </c>
      <c r="C33" s="71">
        <v>1.0573956019999999</v>
      </c>
      <c r="D33" s="52">
        <v>5.6999999999999996E-6</v>
      </c>
      <c r="E33" s="52">
        <v>1.2E-5</v>
      </c>
      <c r="F33" s="52">
        <f t="shared" si="0"/>
        <v>1E-4</v>
      </c>
      <c r="G33" s="52">
        <f t="shared" si="0"/>
        <v>1E-4</v>
      </c>
    </row>
    <row r="34" spans="1:7" x14ac:dyDescent="0.2">
      <c r="A34" s="52" t="s">
        <v>76</v>
      </c>
      <c r="B34" s="94" t="s">
        <v>897</v>
      </c>
      <c r="C34" s="71">
        <v>0.33811841799999998</v>
      </c>
      <c r="D34" s="52">
        <v>3.4850199999999999E-4</v>
      </c>
      <c r="E34" s="52">
        <v>6.2249600000000005E-4</v>
      </c>
      <c r="F34" s="52">
        <f t="shared" si="0"/>
        <v>3.4850199999999999E-4</v>
      </c>
      <c r="G34" s="52">
        <f t="shared" si="0"/>
        <v>6.2249600000000005E-4</v>
      </c>
    </row>
    <row r="35" spans="1:7" x14ac:dyDescent="0.2">
      <c r="A35" s="52" t="s">
        <v>77</v>
      </c>
      <c r="B35" s="94" t="s">
        <v>897</v>
      </c>
      <c r="C35" s="71">
        <v>0.80153924200000004</v>
      </c>
      <c r="D35" s="72">
        <v>2.1200000000000001E-15</v>
      </c>
      <c r="E35" s="72">
        <v>7.9799999999999995E-15</v>
      </c>
      <c r="F35" s="52">
        <f t="shared" si="0"/>
        <v>1E-4</v>
      </c>
      <c r="G35" s="52">
        <f t="shared" si="0"/>
        <v>1E-4</v>
      </c>
    </row>
    <row r="36" spans="1:7" x14ac:dyDescent="0.2">
      <c r="A36" s="52" t="s">
        <v>78</v>
      </c>
      <c r="B36" s="94" t="s">
        <v>897</v>
      </c>
      <c r="C36" s="71">
        <v>1.8254109060000001</v>
      </c>
      <c r="D36" s="72">
        <v>5.3099999999999998E-45</v>
      </c>
      <c r="E36" s="72">
        <v>5.6E-44</v>
      </c>
      <c r="F36" s="52">
        <f t="shared" si="0"/>
        <v>1E-4</v>
      </c>
      <c r="G36" s="52">
        <f t="shared" si="0"/>
        <v>1E-4</v>
      </c>
    </row>
    <row r="37" spans="1:7" x14ac:dyDescent="0.2">
      <c r="A37" s="52" t="s">
        <v>79</v>
      </c>
      <c r="B37" s="94" t="s">
        <v>897</v>
      </c>
      <c r="C37" s="71">
        <v>0.85694516600000004</v>
      </c>
      <c r="D37" s="72">
        <v>1.0799999999999999E-13</v>
      </c>
      <c r="E37" s="72">
        <v>3.6999999999999999E-13</v>
      </c>
      <c r="F37" s="52">
        <f t="shared" si="0"/>
        <v>1E-4</v>
      </c>
      <c r="G37" s="52">
        <f t="shared" si="0"/>
        <v>1E-4</v>
      </c>
    </row>
    <row r="38" spans="1:7" x14ac:dyDescent="0.2">
      <c r="A38" s="52" t="s">
        <v>80</v>
      </c>
      <c r="B38" s="94" t="s">
        <v>897</v>
      </c>
      <c r="C38" s="71">
        <v>0.69620137999999998</v>
      </c>
      <c r="D38" s="72">
        <v>4.2199999999999999E-18</v>
      </c>
      <c r="E38" s="72">
        <v>1.8100000000000001E-17</v>
      </c>
      <c r="F38" s="52">
        <f t="shared" si="0"/>
        <v>1E-4</v>
      </c>
      <c r="G38" s="52">
        <f t="shared" si="0"/>
        <v>1E-4</v>
      </c>
    </row>
    <row r="39" spans="1:7" x14ac:dyDescent="0.2">
      <c r="A39" s="52" t="s">
        <v>81</v>
      </c>
      <c r="B39" s="94" t="s">
        <v>897</v>
      </c>
      <c r="C39" s="71">
        <v>1.7130893380000001</v>
      </c>
      <c r="D39" s="72">
        <v>1.3799999999999999E-44</v>
      </c>
      <c r="E39" s="72">
        <v>1.43E-43</v>
      </c>
      <c r="F39" s="52">
        <f t="shared" si="0"/>
        <v>1E-4</v>
      </c>
      <c r="G39" s="52">
        <f t="shared" si="0"/>
        <v>1E-4</v>
      </c>
    </row>
    <row r="40" spans="1:7" x14ac:dyDescent="0.2">
      <c r="A40" s="52" t="s">
        <v>82</v>
      </c>
      <c r="B40" s="94" t="s">
        <v>897</v>
      </c>
      <c r="C40" s="73">
        <v>0</v>
      </c>
      <c r="D40" s="52">
        <v>1</v>
      </c>
      <c r="E40" s="52">
        <v>1</v>
      </c>
      <c r="F40" s="52">
        <f t="shared" si="0"/>
        <v>1</v>
      </c>
      <c r="G40" s="52">
        <f t="shared" si="0"/>
        <v>1</v>
      </c>
    </row>
    <row r="41" spans="1:7" x14ac:dyDescent="0.2">
      <c r="A41" s="52" t="s">
        <v>83</v>
      </c>
      <c r="B41" s="94" t="s">
        <v>897</v>
      </c>
      <c r="C41" s="73">
        <v>0</v>
      </c>
      <c r="D41" s="52">
        <v>1</v>
      </c>
      <c r="E41" s="52">
        <v>1</v>
      </c>
      <c r="F41" s="52">
        <f t="shared" si="0"/>
        <v>1</v>
      </c>
      <c r="G41" s="52">
        <f t="shared" si="0"/>
        <v>1</v>
      </c>
    </row>
    <row r="42" spans="1:7" x14ac:dyDescent="0.2">
      <c r="A42" s="52" t="s">
        <v>84</v>
      </c>
      <c r="B42" s="94" t="s">
        <v>897</v>
      </c>
      <c r="C42" s="73">
        <v>0</v>
      </c>
      <c r="D42" s="52">
        <v>1</v>
      </c>
      <c r="E42" s="52">
        <v>1</v>
      </c>
      <c r="F42" s="52">
        <f t="shared" si="0"/>
        <v>1</v>
      </c>
      <c r="G42" s="52">
        <f t="shared" si="0"/>
        <v>1</v>
      </c>
    </row>
    <row r="43" spans="1:7" x14ac:dyDescent="0.2">
      <c r="A43" s="52" t="s">
        <v>85</v>
      </c>
      <c r="B43" s="94" t="s">
        <v>897</v>
      </c>
      <c r="C43" s="73">
        <v>0</v>
      </c>
      <c r="D43" s="52">
        <v>1</v>
      </c>
      <c r="E43" s="52">
        <v>1</v>
      </c>
      <c r="F43" s="52">
        <f t="shared" si="0"/>
        <v>1</v>
      </c>
      <c r="G43" s="52">
        <f t="shared" si="0"/>
        <v>1</v>
      </c>
    </row>
    <row r="44" spans="1:7" x14ac:dyDescent="0.2">
      <c r="A44" s="52" t="s">
        <v>86</v>
      </c>
      <c r="B44" s="94" t="s">
        <v>897</v>
      </c>
      <c r="C44" s="73">
        <v>0</v>
      </c>
      <c r="D44" s="52">
        <v>1</v>
      </c>
      <c r="E44" s="52">
        <v>1</v>
      </c>
      <c r="F44" s="52">
        <f t="shared" si="0"/>
        <v>1</v>
      </c>
      <c r="G44" s="52">
        <f t="shared" si="0"/>
        <v>1</v>
      </c>
    </row>
    <row r="45" spans="1:7" x14ac:dyDescent="0.2">
      <c r="A45" s="52" t="s">
        <v>87</v>
      </c>
      <c r="B45" s="94" t="s">
        <v>897</v>
      </c>
      <c r="C45" s="73">
        <v>0</v>
      </c>
      <c r="D45" s="52">
        <v>1</v>
      </c>
      <c r="E45" s="52">
        <v>1</v>
      </c>
      <c r="F45" s="52">
        <f t="shared" si="0"/>
        <v>1</v>
      </c>
      <c r="G45" s="52">
        <f t="shared" si="0"/>
        <v>1</v>
      </c>
    </row>
    <row r="46" spans="1:7" x14ac:dyDescent="0.2">
      <c r="A46" s="52" t="s">
        <v>88</v>
      </c>
      <c r="B46" s="94" t="s">
        <v>897</v>
      </c>
      <c r="C46" s="73">
        <v>0</v>
      </c>
      <c r="D46" s="52">
        <v>1</v>
      </c>
      <c r="E46" s="52">
        <v>1</v>
      </c>
      <c r="F46" s="52">
        <f t="shared" si="0"/>
        <v>1</v>
      </c>
      <c r="G46" s="52">
        <f t="shared" si="0"/>
        <v>1</v>
      </c>
    </row>
    <row r="47" spans="1:7" x14ac:dyDescent="0.2">
      <c r="A47" s="52" t="s">
        <v>89</v>
      </c>
      <c r="B47" s="94" t="s">
        <v>897</v>
      </c>
      <c r="C47" s="73">
        <v>0</v>
      </c>
      <c r="D47" s="52">
        <v>1</v>
      </c>
      <c r="E47" s="52">
        <v>1</v>
      </c>
      <c r="F47" s="52">
        <f t="shared" si="0"/>
        <v>1</v>
      </c>
      <c r="G47" s="52">
        <f t="shared" si="0"/>
        <v>1</v>
      </c>
    </row>
    <row r="48" spans="1:7" x14ac:dyDescent="0.2">
      <c r="A48" s="52" t="s">
        <v>67</v>
      </c>
      <c r="B48" s="52" t="s">
        <v>898</v>
      </c>
      <c r="C48" s="71">
        <v>0.18784408</v>
      </c>
      <c r="D48" s="52">
        <v>4.5152329999999997E-2</v>
      </c>
      <c r="E48" s="52">
        <v>0.115107221</v>
      </c>
      <c r="F48" s="52">
        <f t="shared" si="0"/>
        <v>4.5152329999999997E-2</v>
      </c>
      <c r="G48" s="52">
        <f t="shared" si="0"/>
        <v>0.115107221</v>
      </c>
    </row>
    <row r="49" spans="1:7" x14ac:dyDescent="0.2">
      <c r="A49" s="52" t="s">
        <v>68</v>
      </c>
      <c r="B49" s="94" t="s">
        <v>898</v>
      </c>
      <c r="C49" s="73">
        <v>0</v>
      </c>
      <c r="D49" s="52">
        <v>1</v>
      </c>
      <c r="E49" s="52">
        <v>1</v>
      </c>
      <c r="F49" s="52">
        <f t="shared" si="0"/>
        <v>1</v>
      </c>
      <c r="G49" s="52">
        <f t="shared" si="0"/>
        <v>1</v>
      </c>
    </row>
    <row r="50" spans="1:7" x14ac:dyDescent="0.2">
      <c r="A50" s="52" t="s">
        <v>69</v>
      </c>
      <c r="B50" s="94" t="s">
        <v>898</v>
      </c>
      <c r="C50" s="73">
        <v>0</v>
      </c>
      <c r="D50" s="52">
        <v>1</v>
      </c>
      <c r="E50" s="52">
        <v>1</v>
      </c>
      <c r="F50" s="52">
        <f t="shared" si="0"/>
        <v>1</v>
      </c>
      <c r="G50" s="52">
        <f t="shared" si="0"/>
        <v>1</v>
      </c>
    </row>
    <row r="51" spans="1:7" x14ac:dyDescent="0.2">
      <c r="A51" s="52" t="s">
        <v>70</v>
      </c>
      <c r="B51" s="94" t="s">
        <v>898</v>
      </c>
      <c r="C51" s="73">
        <v>0</v>
      </c>
      <c r="D51" s="52">
        <v>1</v>
      </c>
      <c r="E51" s="52">
        <v>1</v>
      </c>
      <c r="F51" s="52">
        <f t="shared" si="0"/>
        <v>1</v>
      </c>
      <c r="G51" s="52">
        <f t="shared" si="0"/>
        <v>1</v>
      </c>
    </row>
    <row r="52" spans="1:7" x14ac:dyDescent="0.2">
      <c r="A52" s="52" t="s">
        <v>71</v>
      </c>
      <c r="B52" s="94" t="s">
        <v>898</v>
      </c>
      <c r="C52" s="73">
        <v>0</v>
      </c>
      <c r="D52" s="52">
        <v>1</v>
      </c>
      <c r="E52" s="52">
        <v>1</v>
      </c>
      <c r="F52" s="52">
        <f t="shared" si="0"/>
        <v>1</v>
      </c>
      <c r="G52" s="52">
        <f t="shared" si="0"/>
        <v>1</v>
      </c>
    </row>
    <row r="53" spans="1:7" x14ac:dyDescent="0.2">
      <c r="A53" s="52" t="s">
        <v>72</v>
      </c>
      <c r="B53" s="94" t="s">
        <v>898</v>
      </c>
      <c r="C53" s="73">
        <v>0</v>
      </c>
      <c r="D53" s="52">
        <v>1</v>
      </c>
      <c r="E53" s="52">
        <v>1</v>
      </c>
      <c r="F53" s="52">
        <f t="shared" si="0"/>
        <v>1</v>
      </c>
      <c r="G53" s="52">
        <f t="shared" si="0"/>
        <v>1</v>
      </c>
    </row>
    <row r="54" spans="1:7" x14ac:dyDescent="0.2">
      <c r="A54" s="52" t="s">
        <v>73</v>
      </c>
      <c r="B54" s="94" t="s">
        <v>898</v>
      </c>
      <c r="C54" s="71">
        <v>0.49320386900000002</v>
      </c>
      <c r="D54" s="52">
        <v>5.8879500000000003E-3</v>
      </c>
      <c r="E54" s="52">
        <v>2.3323739E-2</v>
      </c>
      <c r="F54" s="52">
        <f t="shared" si="0"/>
        <v>5.8879500000000003E-3</v>
      </c>
      <c r="G54" s="52">
        <f t="shared" si="0"/>
        <v>2.3323739E-2</v>
      </c>
    </row>
    <row r="55" spans="1:7" x14ac:dyDescent="0.2">
      <c r="A55" s="52" t="s">
        <v>74</v>
      </c>
      <c r="B55" s="94" t="s">
        <v>898</v>
      </c>
      <c r="C55" s="73">
        <v>0</v>
      </c>
      <c r="D55" s="52">
        <v>1</v>
      </c>
      <c r="E55" s="52">
        <v>1</v>
      </c>
      <c r="F55" s="52">
        <f t="shared" si="0"/>
        <v>1</v>
      </c>
      <c r="G55" s="52">
        <f t="shared" si="0"/>
        <v>1</v>
      </c>
    </row>
    <row r="56" spans="1:7" x14ac:dyDescent="0.2">
      <c r="A56" s="52" t="s">
        <v>75</v>
      </c>
      <c r="B56" s="94" t="s">
        <v>898</v>
      </c>
      <c r="C56" s="73">
        <v>0</v>
      </c>
      <c r="D56" s="52">
        <v>1</v>
      </c>
      <c r="E56" s="52">
        <v>1</v>
      </c>
      <c r="F56" s="52">
        <f t="shared" si="0"/>
        <v>1</v>
      </c>
      <c r="G56" s="52">
        <f t="shared" si="0"/>
        <v>1</v>
      </c>
    </row>
    <row r="57" spans="1:7" x14ac:dyDescent="0.2">
      <c r="A57" s="52" t="s">
        <v>76</v>
      </c>
      <c r="B57" s="94" t="s">
        <v>898</v>
      </c>
      <c r="C57" s="73">
        <v>0</v>
      </c>
      <c r="D57" s="52">
        <v>1</v>
      </c>
      <c r="E57" s="52">
        <v>1</v>
      </c>
      <c r="F57" s="52">
        <f t="shared" si="0"/>
        <v>1</v>
      </c>
      <c r="G57" s="52">
        <f t="shared" si="0"/>
        <v>1</v>
      </c>
    </row>
    <row r="58" spans="1:7" x14ac:dyDescent="0.2">
      <c r="A58" s="52" t="s">
        <v>77</v>
      </c>
      <c r="B58" s="94" t="s">
        <v>898</v>
      </c>
      <c r="C58" s="73">
        <v>0</v>
      </c>
      <c r="D58" s="52">
        <v>1</v>
      </c>
      <c r="E58" s="52">
        <v>1</v>
      </c>
      <c r="F58" s="52">
        <f t="shared" si="0"/>
        <v>1</v>
      </c>
      <c r="G58" s="52">
        <f t="shared" si="0"/>
        <v>1</v>
      </c>
    </row>
    <row r="59" spans="1:7" x14ac:dyDescent="0.2">
      <c r="A59" s="52" t="s">
        <v>78</v>
      </c>
      <c r="B59" s="94" t="s">
        <v>898</v>
      </c>
      <c r="C59" s="73">
        <v>0</v>
      </c>
      <c r="D59" s="52">
        <v>1</v>
      </c>
      <c r="E59" s="52">
        <v>1</v>
      </c>
      <c r="F59" s="52">
        <f t="shared" si="0"/>
        <v>1</v>
      </c>
      <c r="G59" s="52">
        <f t="shared" si="0"/>
        <v>1</v>
      </c>
    </row>
    <row r="60" spans="1:7" x14ac:dyDescent="0.2">
      <c r="A60" s="52" t="s">
        <v>79</v>
      </c>
      <c r="B60" s="94" t="s">
        <v>898</v>
      </c>
      <c r="C60" s="73">
        <v>0</v>
      </c>
      <c r="D60" s="52">
        <v>1</v>
      </c>
      <c r="E60" s="52">
        <v>1</v>
      </c>
      <c r="F60" s="52">
        <f t="shared" si="0"/>
        <v>1</v>
      </c>
      <c r="G60" s="52">
        <f t="shared" si="0"/>
        <v>1</v>
      </c>
    </row>
    <row r="61" spans="1:7" x14ac:dyDescent="0.2">
      <c r="A61" s="52" t="s">
        <v>80</v>
      </c>
      <c r="B61" s="94" t="s">
        <v>898</v>
      </c>
      <c r="C61" s="73">
        <v>0</v>
      </c>
      <c r="D61" s="52">
        <v>1</v>
      </c>
      <c r="E61" s="52">
        <v>1</v>
      </c>
      <c r="F61" s="52">
        <f t="shared" si="0"/>
        <v>1</v>
      </c>
      <c r="G61" s="52">
        <f t="shared" si="0"/>
        <v>1</v>
      </c>
    </row>
    <row r="62" spans="1:7" x14ac:dyDescent="0.2">
      <c r="A62" s="52" t="s">
        <v>81</v>
      </c>
      <c r="B62" s="94" t="s">
        <v>898</v>
      </c>
      <c r="C62" s="73">
        <v>0</v>
      </c>
      <c r="D62" s="52">
        <v>1</v>
      </c>
      <c r="E62" s="52">
        <v>1</v>
      </c>
      <c r="F62" s="52">
        <f t="shared" si="0"/>
        <v>1</v>
      </c>
      <c r="G62" s="52">
        <f t="shared" si="0"/>
        <v>1</v>
      </c>
    </row>
    <row r="63" spans="1:7" x14ac:dyDescent="0.2">
      <c r="A63" s="52" t="s">
        <v>82</v>
      </c>
      <c r="B63" s="94" t="s">
        <v>898</v>
      </c>
      <c r="C63" s="71">
        <v>0.91749348200000003</v>
      </c>
      <c r="D63" s="72">
        <v>1.2300000000000001E-9</v>
      </c>
      <c r="E63" s="72">
        <v>4.1799999999999997E-8</v>
      </c>
      <c r="F63" s="52">
        <f t="shared" si="0"/>
        <v>1E-4</v>
      </c>
      <c r="G63" s="52">
        <f t="shared" si="0"/>
        <v>1E-4</v>
      </c>
    </row>
    <row r="64" spans="1:7" x14ac:dyDescent="0.2">
      <c r="A64" s="52" t="s">
        <v>83</v>
      </c>
      <c r="B64" s="94" t="s">
        <v>898</v>
      </c>
      <c r="C64" s="71">
        <v>0.84586698299999996</v>
      </c>
      <c r="D64" s="52">
        <v>3.8077500000000003E-4</v>
      </c>
      <c r="E64" s="52">
        <v>2.4883560000000002E-3</v>
      </c>
      <c r="F64" s="52">
        <f t="shared" si="0"/>
        <v>3.8077500000000003E-4</v>
      </c>
      <c r="G64" s="52">
        <f t="shared" si="0"/>
        <v>2.4883560000000002E-3</v>
      </c>
    </row>
    <row r="65" spans="1:7" x14ac:dyDescent="0.2">
      <c r="A65" s="52" t="s">
        <v>84</v>
      </c>
      <c r="B65" s="94" t="s">
        <v>898</v>
      </c>
      <c r="C65" s="71">
        <v>0.29819906899999998</v>
      </c>
      <c r="D65" s="52">
        <v>6.1102499999999996E-4</v>
      </c>
      <c r="E65" s="52">
        <v>3.7109090000000001E-3</v>
      </c>
      <c r="F65" s="52">
        <f t="shared" si="0"/>
        <v>6.1102499999999996E-4</v>
      </c>
      <c r="G65" s="52">
        <f t="shared" si="0"/>
        <v>3.7109090000000001E-3</v>
      </c>
    </row>
    <row r="66" spans="1:7" x14ac:dyDescent="0.2">
      <c r="A66" s="52" t="s">
        <v>85</v>
      </c>
      <c r="B66" s="94" t="s">
        <v>898</v>
      </c>
      <c r="C66" s="71">
        <v>0.25971386600000002</v>
      </c>
      <c r="D66" s="52">
        <v>7.9214499999999996E-4</v>
      </c>
      <c r="E66" s="52">
        <v>4.5617549999999998E-3</v>
      </c>
      <c r="F66" s="52">
        <f t="shared" si="0"/>
        <v>7.9214499999999996E-4</v>
      </c>
      <c r="G66" s="52">
        <f t="shared" si="0"/>
        <v>4.5617549999999998E-3</v>
      </c>
    </row>
    <row r="67" spans="1:7" x14ac:dyDescent="0.2">
      <c r="A67" s="52" t="s">
        <v>86</v>
      </c>
      <c r="B67" s="94" t="s">
        <v>898</v>
      </c>
      <c r="C67" s="71">
        <v>0.52351990100000001</v>
      </c>
      <c r="D67" s="52">
        <v>2.2053E-4</v>
      </c>
      <c r="E67" s="52">
        <v>1.5837220000000001E-3</v>
      </c>
      <c r="F67" s="52">
        <f t="shared" ref="F67:G70" si="1">IF(D67&lt;0.0001,0.0001,D67)</f>
        <v>2.2053E-4</v>
      </c>
      <c r="G67" s="52">
        <f t="shared" si="1"/>
        <v>1.5837220000000001E-3</v>
      </c>
    </row>
    <row r="68" spans="1:7" x14ac:dyDescent="0.2">
      <c r="A68" s="52" t="s">
        <v>87</v>
      </c>
      <c r="B68" s="94" t="s">
        <v>898</v>
      </c>
      <c r="C68" s="73">
        <v>0</v>
      </c>
      <c r="D68" s="52">
        <v>1</v>
      </c>
      <c r="E68" s="52">
        <v>1</v>
      </c>
      <c r="F68" s="52">
        <f t="shared" si="1"/>
        <v>1</v>
      </c>
      <c r="G68" s="52">
        <f t="shared" si="1"/>
        <v>1</v>
      </c>
    </row>
    <row r="69" spans="1:7" x14ac:dyDescent="0.2">
      <c r="A69" s="52" t="s">
        <v>88</v>
      </c>
      <c r="B69" s="94" t="s">
        <v>898</v>
      </c>
      <c r="C69" s="71">
        <v>0.67924342000000004</v>
      </c>
      <c r="D69" s="72">
        <v>1.7500000000000001E-11</v>
      </c>
      <c r="E69" s="72">
        <v>9.0299999999999998E-10</v>
      </c>
      <c r="F69" s="52">
        <f t="shared" si="1"/>
        <v>1E-4</v>
      </c>
      <c r="G69" s="52">
        <f t="shared" si="1"/>
        <v>1E-4</v>
      </c>
    </row>
    <row r="70" spans="1:7" x14ac:dyDescent="0.2">
      <c r="A70" s="52" t="s">
        <v>89</v>
      </c>
      <c r="B70" s="94" t="s">
        <v>898</v>
      </c>
      <c r="C70" s="73">
        <v>0</v>
      </c>
      <c r="D70" s="52">
        <v>1</v>
      </c>
      <c r="E70" s="52">
        <v>1</v>
      </c>
      <c r="F70" s="52">
        <f t="shared" si="1"/>
        <v>1</v>
      </c>
      <c r="G70" s="52">
        <f t="shared" si="1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68400-58B2-4349-A39F-C4E352108487}">
  <dimension ref="A1:G22"/>
  <sheetViews>
    <sheetView workbookViewId="0">
      <selection activeCell="D18" sqref="D18"/>
    </sheetView>
  </sheetViews>
  <sheetFormatPr baseColWidth="10" defaultRowHeight="16" x14ac:dyDescent="0.2"/>
  <cols>
    <col min="1" max="1" width="41.83203125" style="75" bestFit="1" customWidth="1"/>
    <col min="2" max="2" width="14.33203125" style="75" bestFit="1" customWidth="1"/>
    <col min="3" max="5" width="10.83203125" style="75"/>
    <col min="6" max="6" width="15.1640625" style="75" bestFit="1" customWidth="1"/>
    <col min="7" max="7" width="14.83203125" style="75" bestFit="1" customWidth="1"/>
    <col min="8" max="16384" width="10.83203125" style="75"/>
  </cols>
  <sheetData>
    <row r="1" spans="1:7" x14ac:dyDescent="0.2">
      <c r="A1" s="74" t="s">
        <v>90</v>
      </c>
      <c r="B1" s="74" t="s">
        <v>91</v>
      </c>
      <c r="C1" s="74" t="s">
        <v>93</v>
      </c>
      <c r="D1" s="74" t="s">
        <v>94</v>
      </c>
      <c r="E1" s="74" t="s">
        <v>95</v>
      </c>
      <c r="F1" s="74" t="s">
        <v>96</v>
      </c>
      <c r="G1" s="74" t="s">
        <v>97</v>
      </c>
    </row>
    <row r="2" spans="1:7" ht="16" customHeight="1" x14ac:dyDescent="0.2">
      <c r="A2" s="75" t="s">
        <v>98</v>
      </c>
      <c r="B2" s="75" t="s">
        <v>99</v>
      </c>
      <c r="C2" s="74">
        <v>1.49</v>
      </c>
      <c r="D2" s="74">
        <v>4.2000000000000003E-2</v>
      </c>
      <c r="E2" s="74">
        <v>0.13</v>
      </c>
      <c r="F2" s="75" t="s">
        <v>100</v>
      </c>
      <c r="G2" s="75" t="s">
        <v>100</v>
      </c>
    </row>
    <row r="3" spans="1:7" ht="16" customHeight="1" x14ac:dyDescent="0.2">
      <c r="A3" s="75" t="s">
        <v>101</v>
      </c>
      <c r="B3" s="75" t="s">
        <v>99</v>
      </c>
      <c r="C3" s="74">
        <v>1.65</v>
      </c>
      <c r="D3" s="74">
        <v>1.21E-2</v>
      </c>
      <c r="E3" s="74">
        <v>6.3399999999999998E-2</v>
      </c>
      <c r="F3" s="75" t="s">
        <v>100</v>
      </c>
      <c r="G3" s="75" t="s">
        <v>100</v>
      </c>
    </row>
    <row r="4" spans="1:7" ht="16" customHeight="1" x14ac:dyDescent="0.2">
      <c r="A4" s="75" t="s">
        <v>102</v>
      </c>
      <c r="B4" s="75" t="s">
        <v>99</v>
      </c>
      <c r="C4" s="74">
        <v>1.27</v>
      </c>
      <c r="D4" s="74">
        <v>7.6799999999999993E-2</v>
      </c>
      <c r="E4" s="74">
        <v>0.27200000000000002</v>
      </c>
      <c r="F4" s="75" t="s">
        <v>100</v>
      </c>
      <c r="G4" s="75" t="s">
        <v>100</v>
      </c>
    </row>
    <row r="5" spans="1:7" ht="16" customHeight="1" x14ac:dyDescent="0.2">
      <c r="A5" s="75" t="s">
        <v>103</v>
      </c>
      <c r="B5" s="75" t="s">
        <v>99</v>
      </c>
      <c r="C5" s="74">
        <v>1.63</v>
      </c>
      <c r="D5" s="74">
        <v>2.0300000000000001E-3</v>
      </c>
      <c r="E5" s="74">
        <v>7.1999999999999995E-2</v>
      </c>
      <c r="F5" s="75" t="s">
        <v>100</v>
      </c>
      <c r="G5" s="75" t="s">
        <v>100</v>
      </c>
    </row>
    <row r="6" spans="1:7" ht="16" customHeight="1" x14ac:dyDescent="0.2">
      <c r="A6" s="75" t="s">
        <v>104</v>
      </c>
      <c r="B6" s="75" t="s">
        <v>99</v>
      </c>
      <c r="C6" s="74">
        <v>1.76</v>
      </c>
      <c r="D6" s="74">
        <v>4.0299999999999997E-3</v>
      </c>
      <c r="E6" s="74">
        <v>3.5700000000000003E-2</v>
      </c>
      <c r="F6" s="75" t="s">
        <v>100</v>
      </c>
      <c r="G6" s="75" t="s">
        <v>100</v>
      </c>
    </row>
    <row r="7" spans="1:7" ht="16" customHeight="1" x14ac:dyDescent="0.2">
      <c r="A7" s="75" t="s">
        <v>105</v>
      </c>
      <c r="B7" s="75" t="s">
        <v>99</v>
      </c>
      <c r="C7" s="74">
        <v>1.38</v>
      </c>
      <c r="D7" s="74">
        <v>6.1499999999999999E-2</v>
      </c>
      <c r="E7" s="74">
        <v>0.20300000000000001</v>
      </c>
      <c r="F7" s="75" t="s">
        <v>100</v>
      </c>
      <c r="G7" s="75" t="s">
        <v>100</v>
      </c>
    </row>
    <row r="8" spans="1:7" ht="16" customHeight="1" x14ac:dyDescent="0.2">
      <c r="A8" s="75" t="s">
        <v>106</v>
      </c>
      <c r="B8" s="75" t="s">
        <v>99</v>
      </c>
      <c r="C8" s="74">
        <v>2.0499999999999998</v>
      </c>
      <c r="D8" s="74">
        <v>1E-4</v>
      </c>
      <c r="E8" s="74">
        <v>6.2500000000000003E-3</v>
      </c>
      <c r="F8" s="75" t="s">
        <v>100</v>
      </c>
      <c r="G8" s="75" t="s">
        <v>100</v>
      </c>
    </row>
    <row r="9" spans="1:7" ht="16" customHeight="1" x14ac:dyDescent="0.2">
      <c r="A9" s="75" t="s">
        <v>108</v>
      </c>
      <c r="B9" s="75" t="s">
        <v>99</v>
      </c>
      <c r="C9" s="74">
        <v>1.59</v>
      </c>
      <c r="D9" s="74">
        <v>6.0499999999999998E-3</v>
      </c>
      <c r="E9" s="74">
        <v>8.2900000000000001E-2</v>
      </c>
      <c r="F9" s="75" t="s">
        <v>100</v>
      </c>
      <c r="G9" s="75" t="s">
        <v>100</v>
      </c>
    </row>
    <row r="10" spans="1:7" ht="16" customHeight="1" x14ac:dyDescent="0.2">
      <c r="A10" s="75" t="s">
        <v>109</v>
      </c>
      <c r="B10" s="75" t="s">
        <v>99</v>
      </c>
      <c r="C10" s="74">
        <v>1.78</v>
      </c>
      <c r="D10" s="74">
        <v>2.16E-3</v>
      </c>
      <c r="E10" s="74">
        <v>3.5299999999999998E-2</v>
      </c>
      <c r="F10" s="75" t="s">
        <v>100</v>
      </c>
      <c r="G10" s="75" t="s">
        <v>100</v>
      </c>
    </row>
    <row r="11" spans="1:7" ht="16" customHeight="1" x14ac:dyDescent="0.2">
      <c r="A11" s="75" t="s">
        <v>110</v>
      </c>
      <c r="B11" s="75" t="s">
        <v>99</v>
      </c>
      <c r="C11" s="74">
        <v>1.5</v>
      </c>
      <c r="D11" s="74">
        <v>8.3700000000000007E-3</v>
      </c>
      <c r="E11" s="74">
        <v>0.124</v>
      </c>
      <c r="F11" s="75" t="s">
        <v>100</v>
      </c>
      <c r="G11" s="75" t="s">
        <v>100</v>
      </c>
    </row>
    <row r="12" spans="1:7" ht="16" customHeight="1" x14ac:dyDescent="0.2">
      <c r="A12" s="75" t="s">
        <v>111</v>
      </c>
      <c r="B12" s="75" t="s">
        <v>99</v>
      </c>
      <c r="C12" s="74">
        <v>1.52</v>
      </c>
      <c r="D12" s="74">
        <v>2.0200000000000001E-3</v>
      </c>
      <c r="E12" s="74">
        <v>0.115</v>
      </c>
      <c r="F12" s="75" t="s">
        <v>100</v>
      </c>
      <c r="G12" s="75" t="s">
        <v>100</v>
      </c>
    </row>
    <row r="13" spans="1:7" ht="16" customHeight="1" x14ac:dyDescent="0.2">
      <c r="A13" s="75" t="s">
        <v>112</v>
      </c>
      <c r="B13" s="75" t="s">
        <v>99</v>
      </c>
      <c r="C13" s="74">
        <v>1.7</v>
      </c>
      <c r="D13" s="74">
        <v>8.3999999999999995E-3</v>
      </c>
      <c r="E13" s="74">
        <v>5.16E-2</v>
      </c>
      <c r="F13" s="75" t="s">
        <v>100</v>
      </c>
      <c r="G13" s="75" t="s">
        <v>100</v>
      </c>
    </row>
    <row r="14" spans="1:7" ht="16" customHeight="1" x14ac:dyDescent="0.2">
      <c r="A14" s="75" t="s">
        <v>113</v>
      </c>
      <c r="B14" s="75" t="s">
        <v>99</v>
      </c>
      <c r="C14" s="74">
        <v>1.47</v>
      </c>
      <c r="D14" s="74">
        <v>1.23E-2</v>
      </c>
      <c r="E14" s="74">
        <v>0.14099999999999999</v>
      </c>
      <c r="F14" s="75" t="s">
        <v>100</v>
      </c>
      <c r="G14" s="75" t="s">
        <v>100</v>
      </c>
    </row>
    <row r="15" spans="1:7" ht="18" x14ac:dyDescent="0.25">
      <c r="A15" s="75" t="s">
        <v>114</v>
      </c>
      <c r="B15" s="75" t="s">
        <v>99</v>
      </c>
      <c r="C15" s="75">
        <v>1.91</v>
      </c>
      <c r="D15" s="75">
        <v>1E-4</v>
      </c>
      <c r="E15" s="75">
        <v>1.6400000000000001E-2</v>
      </c>
      <c r="F15" s="75" t="s">
        <v>100</v>
      </c>
      <c r="G15" s="75" t="s">
        <v>100</v>
      </c>
    </row>
    <row r="16" spans="1:7" ht="18" x14ac:dyDescent="0.25">
      <c r="A16" s="75" t="s">
        <v>115</v>
      </c>
      <c r="B16" s="75" t="s">
        <v>99</v>
      </c>
      <c r="C16" s="75">
        <v>1.77</v>
      </c>
      <c r="D16" s="75">
        <v>4.4099999999999999E-3</v>
      </c>
      <c r="E16" s="75">
        <v>3.6799999999999999E-2</v>
      </c>
      <c r="F16" s="75" t="s">
        <v>100</v>
      </c>
      <c r="G16" s="75" t="s">
        <v>100</v>
      </c>
    </row>
    <row r="17" spans="1:7" ht="16" customHeight="1" x14ac:dyDescent="0.2">
      <c r="A17" s="75" t="s">
        <v>116</v>
      </c>
      <c r="B17" s="75" t="s">
        <v>99</v>
      </c>
      <c r="C17" s="75">
        <v>2.15</v>
      </c>
      <c r="D17" s="75">
        <v>1E-4</v>
      </c>
      <c r="E17" s="75">
        <v>1.9300000000000001E-3</v>
      </c>
      <c r="F17" s="75" t="s">
        <v>100</v>
      </c>
      <c r="G17" s="75" t="s">
        <v>100</v>
      </c>
    </row>
    <row r="18" spans="1:7" ht="16" customHeight="1" x14ac:dyDescent="0.2">
      <c r="A18" s="75" t="s">
        <v>117</v>
      </c>
      <c r="B18" s="75" t="s">
        <v>99</v>
      </c>
      <c r="C18" s="75">
        <v>1.72</v>
      </c>
      <c r="D18" s="75">
        <v>1.5299999999999999E-2</v>
      </c>
      <c r="E18" s="75">
        <v>4.7300000000000002E-2</v>
      </c>
      <c r="F18" s="75" t="s">
        <v>100</v>
      </c>
      <c r="G18" s="75" t="s">
        <v>100</v>
      </c>
    </row>
    <row r="19" spans="1:7" ht="16" customHeight="1" x14ac:dyDescent="0.2">
      <c r="A19" s="75" t="s">
        <v>118</v>
      </c>
      <c r="B19" s="75" t="s">
        <v>99</v>
      </c>
      <c r="C19" s="75">
        <v>1.82</v>
      </c>
      <c r="D19" s="75">
        <v>1.2E-2</v>
      </c>
      <c r="E19" s="75">
        <v>2.8899999999999999E-2</v>
      </c>
      <c r="F19" s="75" t="s">
        <v>100</v>
      </c>
      <c r="G19" s="75" t="s">
        <v>100</v>
      </c>
    </row>
    <row r="20" spans="1:7" ht="16" customHeight="1" x14ac:dyDescent="0.2">
      <c r="A20" s="75" t="s">
        <v>119</v>
      </c>
      <c r="B20" s="75" t="s">
        <v>99</v>
      </c>
      <c r="C20" s="75">
        <v>1.46</v>
      </c>
      <c r="D20" s="75">
        <v>5.21E-2</v>
      </c>
      <c r="E20" s="75">
        <v>0.14599999999999999</v>
      </c>
      <c r="F20" s="75" t="s">
        <v>100</v>
      </c>
      <c r="G20" s="75" t="s">
        <v>100</v>
      </c>
    </row>
    <row r="21" spans="1:7" ht="16" customHeight="1" x14ac:dyDescent="0.2">
      <c r="A21" s="75" t="s">
        <v>120</v>
      </c>
      <c r="B21" s="75" t="s">
        <v>99</v>
      </c>
      <c r="C21" s="75">
        <v>1.85</v>
      </c>
      <c r="D21" s="75">
        <v>2.2200000000000002E-3</v>
      </c>
      <c r="E21" s="75">
        <v>2.2800000000000001E-2</v>
      </c>
      <c r="F21" s="75" t="s">
        <v>100</v>
      </c>
      <c r="G21" s="75" t="s">
        <v>100</v>
      </c>
    </row>
    <row r="22" spans="1:7" ht="16" customHeight="1" x14ac:dyDescent="0.2">
      <c r="A22" s="75" t="s">
        <v>121</v>
      </c>
      <c r="B22" s="75" t="s">
        <v>99</v>
      </c>
      <c r="C22" s="75">
        <v>1.59</v>
      </c>
      <c r="D22" s="75">
        <v>4.7899999999999998E-2</v>
      </c>
      <c r="E22" s="75">
        <v>8.3299999999999999E-2</v>
      </c>
      <c r="F22" s="75" t="s">
        <v>100</v>
      </c>
      <c r="G22" s="75" t="s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478B-F62F-CF45-B91F-03F4FE0B7894}">
  <dimension ref="A1:R19"/>
  <sheetViews>
    <sheetView topLeftCell="F1" workbookViewId="0">
      <selection activeCell="S9" sqref="S9"/>
    </sheetView>
  </sheetViews>
  <sheetFormatPr baseColWidth="10" defaultRowHeight="16" x14ac:dyDescent="0.2"/>
  <cols>
    <col min="1" max="1" width="18.6640625" style="4" bestFit="1" customWidth="1"/>
    <col min="2" max="2" width="18.6640625" style="4" customWidth="1"/>
    <col min="3" max="3" width="26.33203125" style="4" bestFit="1" customWidth="1"/>
    <col min="4" max="4" width="19.33203125" style="4" bestFit="1" customWidth="1"/>
    <col min="5" max="6" width="18.6640625" style="4" bestFit="1" customWidth="1"/>
    <col min="7" max="7" width="20.5" style="4" bestFit="1" customWidth="1"/>
    <col min="8" max="9" width="24" style="4" bestFit="1" customWidth="1"/>
    <col min="10" max="10" width="23.6640625" style="4" bestFit="1" customWidth="1"/>
    <col min="11" max="11" width="26.83203125" style="4" bestFit="1" customWidth="1"/>
    <col min="12" max="12" width="15.33203125" style="4" bestFit="1" customWidth="1"/>
    <col min="13" max="13" width="17.83203125" style="4" bestFit="1" customWidth="1"/>
    <col min="14" max="14" width="18.5" style="4" bestFit="1" customWidth="1"/>
    <col min="15" max="15" width="19.83203125" style="4" bestFit="1" customWidth="1"/>
    <col min="16" max="16" width="17" style="4" bestFit="1" customWidth="1"/>
    <col min="17" max="17" width="22.33203125" style="4" bestFit="1" customWidth="1"/>
    <col min="18" max="18" width="17" style="4" bestFit="1" customWidth="1"/>
    <col min="19" max="16384" width="10.83203125" style="4"/>
  </cols>
  <sheetData>
    <row r="1" spans="1:18" ht="17" thickBot="1" x14ac:dyDescent="0.25">
      <c r="A1" s="21"/>
    </row>
    <row r="2" spans="1:18" x14ac:dyDescent="0.2">
      <c r="A2" s="5"/>
      <c r="B2" s="6"/>
      <c r="C2" s="51" t="s">
        <v>34</v>
      </c>
      <c r="D2" s="96" t="s">
        <v>36</v>
      </c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8"/>
    </row>
    <row r="3" spans="1:18" ht="17" thickBot="1" x14ac:dyDescent="0.25">
      <c r="A3" s="19" t="s">
        <v>32</v>
      </c>
      <c r="B3" s="20" t="s">
        <v>33</v>
      </c>
      <c r="C3" s="9" t="s">
        <v>15</v>
      </c>
      <c r="D3" s="7" t="s">
        <v>22</v>
      </c>
      <c r="E3" s="11" t="s">
        <v>23</v>
      </c>
      <c r="F3" s="11" t="s">
        <v>24</v>
      </c>
      <c r="G3" s="11" t="s">
        <v>25</v>
      </c>
      <c r="H3" s="11" t="s">
        <v>26</v>
      </c>
      <c r="I3" s="11" t="s">
        <v>27</v>
      </c>
      <c r="J3" s="11" t="s">
        <v>28</v>
      </c>
      <c r="K3" s="11" t="s">
        <v>29</v>
      </c>
      <c r="L3" s="11" t="s">
        <v>31</v>
      </c>
      <c r="M3" s="11" t="s">
        <v>16</v>
      </c>
      <c r="N3" s="11" t="s">
        <v>17</v>
      </c>
      <c r="O3" s="11" t="s">
        <v>18</v>
      </c>
      <c r="P3" s="11" t="s">
        <v>19</v>
      </c>
      <c r="Q3" s="11" t="s">
        <v>20</v>
      </c>
      <c r="R3" s="8" t="s">
        <v>21</v>
      </c>
    </row>
    <row r="4" spans="1:18" x14ac:dyDescent="0.2">
      <c r="A4" s="7" t="s">
        <v>1</v>
      </c>
      <c r="B4" s="8">
        <v>58</v>
      </c>
      <c r="C4" s="7">
        <v>10.7</v>
      </c>
      <c r="D4" s="64">
        <v>5.0293840000000003</v>
      </c>
      <c r="E4" s="65">
        <v>4.0068510000000002</v>
      </c>
      <c r="F4" s="22">
        <v>2.72</v>
      </c>
      <c r="G4" s="22">
        <v>3.952</v>
      </c>
      <c r="H4" s="22">
        <v>3.9</v>
      </c>
      <c r="I4" s="22">
        <v>3.9350000000000001</v>
      </c>
      <c r="J4" s="22">
        <v>4.42</v>
      </c>
      <c r="K4" s="22">
        <v>10.8</v>
      </c>
      <c r="L4" s="66">
        <v>540.07910000000004</v>
      </c>
      <c r="M4" s="67">
        <v>111.2535</v>
      </c>
      <c r="N4" s="65">
        <v>9.4389000000000003</v>
      </c>
      <c r="O4" s="65">
        <v>656.32860000000005</v>
      </c>
      <c r="P4" s="65">
        <v>7.3948</v>
      </c>
      <c r="Q4" s="65">
        <v>4.2792000000000003</v>
      </c>
      <c r="R4" s="68">
        <v>34.153199999999998</v>
      </c>
    </row>
    <row r="5" spans="1:18" x14ac:dyDescent="0.2">
      <c r="A5" s="7" t="s">
        <v>11</v>
      </c>
      <c r="B5" s="8">
        <v>58</v>
      </c>
      <c r="C5" s="7">
        <v>10.1</v>
      </c>
      <c r="D5" s="12">
        <v>3.2380460000000002</v>
      </c>
      <c r="E5" s="13">
        <v>3.2564769999999998</v>
      </c>
      <c r="F5" s="11">
        <v>2.41</v>
      </c>
      <c r="G5" s="11">
        <v>3.3170000000000002</v>
      </c>
      <c r="H5" s="11">
        <v>3.476</v>
      </c>
      <c r="I5" s="11">
        <v>3.548</v>
      </c>
      <c r="J5" s="11">
        <v>4.2869999999999999</v>
      </c>
      <c r="K5" s="11">
        <v>3.83</v>
      </c>
      <c r="L5" s="14">
        <v>707.84739999999999</v>
      </c>
      <c r="M5" s="25">
        <v>84.988200000000006</v>
      </c>
      <c r="N5" s="13">
        <v>12.578099999999999</v>
      </c>
      <c r="O5" s="13">
        <v>594.0684</v>
      </c>
      <c r="P5" s="13">
        <v>6.4367000000000001</v>
      </c>
      <c r="Q5" s="13">
        <v>9.3391000000000002</v>
      </c>
      <c r="R5" s="62">
        <v>38.478000000000002</v>
      </c>
    </row>
    <row r="6" spans="1:18" x14ac:dyDescent="0.2">
      <c r="A6" s="7" t="s">
        <v>4</v>
      </c>
      <c r="B6" s="8">
        <v>58</v>
      </c>
      <c r="C6" s="7">
        <v>11.3</v>
      </c>
      <c r="D6" s="12">
        <v>3.8169040000000001</v>
      </c>
      <c r="E6" s="13">
        <v>3.9225699999999999</v>
      </c>
      <c r="F6" s="11">
        <v>2.81</v>
      </c>
      <c r="G6" s="11">
        <v>3.81</v>
      </c>
      <c r="H6" s="11">
        <v>4.1180000000000003</v>
      </c>
      <c r="I6" s="11">
        <v>4.0999999999999996</v>
      </c>
      <c r="J6" s="11">
        <v>3.827</v>
      </c>
      <c r="K6" s="11">
        <v>3.4</v>
      </c>
      <c r="L6" s="14">
        <v>678.55380000000002</v>
      </c>
      <c r="M6" s="25">
        <v>144.5052</v>
      </c>
      <c r="N6" s="13">
        <v>11.7659</v>
      </c>
      <c r="O6" s="13">
        <v>397.80579999999998</v>
      </c>
      <c r="P6" s="13">
        <v>2.069</v>
      </c>
      <c r="Q6" s="13">
        <v>15.7629</v>
      </c>
      <c r="R6" s="62">
        <v>21.751200000000001</v>
      </c>
    </row>
    <row r="7" spans="1:18" x14ac:dyDescent="0.2">
      <c r="A7" s="7" t="s">
        <v>9</v>
      </c>
      <c r="B7" s="8">
        <v>58</v>
      </c>
      <c r="C7" s="7">
        <v>18.100000000000001</v>
      </c>
      <c r="D7" s="12">
        <v>6.5051500000000004</v>
      </c>
      <c r="E7" s="13">
        <v>5.039339</v>
      </c>
      <c r="F7" s="11">
        <v>3.45</v>
      </c>
      <c r="G7" s="11">
        <v>4.7290000000000001</v>
      </c>
      <c r="H7" s="11">
        <v>4.944</v>
      </c>
      <c r="I7" s="11">
        <v>5.2439999999999998</v>
      </c>
      <c r="J7" s="11">
        <v>5.2880000000000003</v>
      </c>
      <c r="K7" s="11">
        <v>9.9700000000000006</v>
      </c>
      <c r="L7" s="14">
        <v>594.33370000000002</v>
      </c>
      <c r="M7" s="25">
        <v>318.7758</v>
      </c>
      <c r="N7" s="13">
        <v>10.739000000000001</v>
      </c>
      <c r="O7" s="13">
        <v>886.226</v>
      </c>
      <c r="P7" s="13">
        <v>2.0646</v>
      </c>
      <c r="Q7" s="13">
        <v>4.8502999999999998</v>
      </c>
      <c r="R7" s="62">
        <v>35.234400000000001</v>
      </c>
    </row>
    <row r="8" spans="1:18" x14ac:dyDescent="0.2">
      <c r="A8" s="7" t="s">
        <v>8</v>
      </c>
      <c r="B8" s="8">
        <v>58</v>
      </c>
      <c r="C8" s="7">
        <v>13.7</v>
      </c>
      <c r="D8" s="12">
        <v>4.2988530000000003</v>
      </c>
      <c r="E8" s="13">
        <v>3.3975930000000001</v>
      </c>
      <c r="F8" s="11">
        <v>2.62</v>
      </c>
      <c r="G8" s="11">
        <v>3.903</v>
      </c>
      <c r="H8" s="11">
        <v>4.3239999999999998</v>
      </c>
      <c r="I8" s="11">
        <v>4.2850000000000001</v>
      </c>
      <c r="J8" s="11">
        <v>4.1959999999999997</v>
      </c>
      <c r="K8" s="11">
        <v>10.6</v>
      </c>
      <c r="L8" s="14">
        <v>709.76710000000003</v>
      </c>
      <c r="M8" s="25">
        <v>123.4753</v>
      </c>
      <c r="N8" s="13">
        <v>12.1968</v>
      </c>
      <c r="O8" s="13">
        <v>710.12040000000002</v>
      </c>
      <c r="P8" s="13">
        <v>2.3216000000000001</v>
      </c>
      <c r="Q8" s="13">
        <v>2.7894000000000001</v>
      </c>
      <c r="R8" s="62">
        <v>23.532</v>
      </c>
    </row>
    <row r="9" spans="1:18" x14ac:dyDescent="0.2">
      <c r="A9" s="7" t="s">
        <v>2</v>
      </c>
      <c r="B9" s="8">
        <v>58</v>
      </c>
      <c r="C9" s="7">
        <v>45.8</v>
      </c>
      <c r="D9" s="12">
        <v>5.8413599999999999</v>
      </c>
      <c r="E9" s="13">
        <v>4.5893459999999999</v>
      </c>
      <c r="F9" s="11">
        <v>3.46</v>
      </c>
      <c r="G9" s="11">
        <v>4.3410000000000002</v>
      </c>
      <c r="H9" s="11">
        <v>4.5919999999999996</v>
      </c>
      <c r="I9" s="11">
        <v>4.6580000000000004</v>
      </c>
      <c r="J9" s="11">
        <v>4.9139999999999997</v>
      </c>
      <c r="K9" s="11">
        <v>22.3</v>
      </c>
      <c r="L9" s="14">
        <v>379.66340000000002</v>
      </c>
      <c r="M9" s="25">
        <v>364.14319999999998</v>
      </c>
      <c r="N9" s="13">
        <v>13.6396</v>
      </c>
      <c r="O9" s="13">
        <v>349.20229999999998</v>
      </c>
      <c r="P9" s="13">
        <v>2.6568999999999998</v>
      </c>
      <c r="Q9" s="13">
        <v>16.984500000000001</v>
      </c>
      <c r="R9" s="62">
        <v>41.1492</v>
      </c>
    </row>
    <row r="10" spans="1:18" x14ac:dyDescent="0.2">
      <c r="A10" s="7" t="s">
        <v>14</v>
      </c>
      <c r="B10" s="8">
        <v>58</v>
      </c>
      <c r="C10" s="7">
        <v>15.9</v>
      </c>
      <c r="D10" s="12">
        <v>3.5289169999999999</v>
      </c>
      <c r="E10" s="13">
        <v>3.5363060000000002</v>
      </c>
      <c r="F10" s="11">
        <v>2.98</v>
      </c>
      <c r="G10" s="11">
        <v>3.867</v>
      </c>
      <c r="H10" s="11">
        <v>3.383</v>
      </c>
      <c r="I10" s="11">
        <v>3.3769999999999998</v>
      </c>
      <c r="J10" s="11">
        <v>3.4630000000000001</v>
      </c>
      <c r="K10" s="11">
        <v>9.8699999999999992</v>
      </c>
      <c r="L10" s="14">
        <v>942.35649999999998</v>
      </c>
      <c r="M10" s="25">
        <v>204.7296</v>
      </c>
      <c r="N10" s="13">
        <v>15.1724</v>
      </c>
      <c r="O10" s="13">
        <v>807.50630000000001</v>
      </c>
      <c r="P10" s="13">
        <v>2.3782000000000001</v>
      </c>
      <c r="Q10" s="13">
        <v>17.3583</v>
      </c>
      <c r="R10" s="62">
        <v>40.823999999999998</v>
      </c>
    </row>
    <row r="11" spans="1:18" x14ac:dyDescent="0.2">
      <c r="A11" s="7" t="s">
        <v>3</v>
      </c>
      <c r="B11" s="8">
        <v>58</v>
      </c>
      <c r="C11" s="7">
        <v>22.6</v>
      </c>
      <c r="D11" s="12">
        <v>5.6570559999999999</v>
      </c>
      <c r="E11" s="13">
        <v>4.3442550000000004</v>
      </c>
      <c r="F11" s="11">
        <v>3.46</v>
      </c>
      <c r="G11" s="11">
        <v>4.3620000000000001</v>
      </c>
      <c r="H11" s="11">
        <v>4.556</v>
      </c>
      <c r="I11" s="11">
        <v>4.7240000000000002</v>
      </c>
      <c r="J11" s="11">
        <v>5.2629999999999999</v>
      </c>
      <c r="K11" s="11">
        <v>21.5</v>
      </c>
      <c r="L11" s="14">
        <v>463.18299999999999</v>
      </c>
      <c r="M11" s="25">
        <v>413.04790000000003</v>
      </c>
      <c r="N11" s="13">
        <v>12.7583</v>
      </c>
      <c r="O11" s="13">
        <v>776.07799999999997</v>
      </c>
      <c r="P11" s="13">
        <v>10.895899999999999</v>
      </c>
      <c r="Q11" s="13">
        <v>17.096800000000002</v>
      </c>
      <c r="R11" s="62">
        <v>36.908999999999999</v>
      </c>
    </row>
    <row r="12" spans="1:18" x14ac:dyDescent="0.2">
      <c r="A12" s="7" t="s">
        <v>10</v>
      </c>
      <c r="B12" s="8">
        <v>58</v>
      </c>
      <c r="C12" s="7">
        <v>24.8</v>
      </c>
      <c r="D12" s="12">
        <v>5.8344209999999999</v>
      </c>
      <c r="E12" s="13">
        <v>4.6034470000000001</v>
      </c>
      <c r="F12" s="11">
        <v>3.52</v>
      </c>
      <c r="G12" s="11"/>
      <c r="H12" s="11"/>
      <c r="I12" s="11"/>
      <c r="J12" s="11"/>
      <c r="K12" s="11">
        <v>12.9</v>
      </c>
      <c r="L12" s="14">
        <v>366.96210000000002</v>
      </c>
      <c r="M12" s="25">
        <v>239.32550000000001</v>
      </c>
      <c r="N12" s="13">
        <v>11.344099999999999</v>
      </c>
      <c r="O12" s="13">
        <v>484.27820000000003</v>
      </c>
      <c r="P12" s="13">
        <v>6.4019000000000004</v>
      </c>
      <c r="Q12" s="13"/>
      <c r="R12" s="62">
        <v>33.453000000000003</v>
      </c>
    </row>
    <row r="13" spans="1:18" x14ac:dyDescent="0.2">
      <c r="A13" s="7" t="s">
        <v>6</v>
      </c>
      <c r="B13" s="8">
        <v>58</v>
      </c>
      <c r="C13" s="7">
        <v>27.6</v>
      </c>
      <c r="D13" s="12">
        <v>6.2201079999999997</v>
      </c>
      <c r="E13" s="13">
        <v>4.6117549999999996</v>
      </c>
      <c r="F13" s="11">
        <v>3.43</v>
      </c>
      <c r="G13" s="11">
        <v>4.7160000000000002</v>
      </c>
      <c r="H13" s="11">
        <v>5.1180000000000003</v>
      </c>
      <c r="I13" s="11">
        <v>5.2380000000000004</v>
      </c>
      <c r="J13" s="11">
        <v>5.5620000000000003</v>
      </c>
      <c r="K13" s="11">
        <v>28.7</v>
      </c>
      <c r="L13" s="14">
        <v>364.85849999999999</v>
      </c>
      <c r="M13" s="25">
        <v>383.20979999999997</v>
      </c>
      <c r="N13" s="13">
        <v>11.5603</v>
      </c>
      <c r="O13" s="13">
        <v>665.51250000000005</v>
      </c>
      <c r="P13" s="13">
        <v>4.6078000000000001</v>
      </c>
      <c r="Q13" s="13">
        <v>14.0479</v>
      </c>
      <c r="R13" s="62">
        <v>36.18</v>
      </c>
    </row>
    <row r="14" spans="1:18" x14ac:dyDescent="0.2">
      <c r="A14" s="7" t="s">
        <v>7</v>
      </c>
      <c r="B14" s="8">
        <v>58</v>
      </c>
      <c r="C14" s="7">
        <v>10.1</v>
      </c>
      <c r="D14" s="12">
        <v>4.3263360000000004</v>
      </c>
      <c r="E14" s="13">
        <v>3.4604469999999998</v>
      </c>
      <c r="F14" s="11"/>
      <c r="G14" s="11">
        <v>3.762</v>
      </c>
      <c r="H14" s="11">
        <v>3.95</v>
      </c>
      <c r="I14" s="11">
        <v>3.7330000000000001</v>
      </c>
      <c r="J14" s="11">
        <v>4.0880000000000001</v>
      </c>
      <c r="K14" s="11">
        <v>7.8</v>
      </c>
      <c r="L14" s="14">
        <v>1108.2570000000001</v>
      </c>
      <c r="M14" s="25">
        <v>88.561000000000007</v>
      </c>
      <c r="N14" s="13">
        <v>14.3527</v>
      </c>
      <c r="O14" s="13">
        <v>287.12110000000001</v>
      </c>
      <c r="P14" s="13">
        <v>4.6687000000000003</v>
      </c>
      <c r="Q14" s="13">
        <v>11.624700000000001</v>
      </c>
      <c r="R14" s="62">
        <v>39.834200000000003</v>
      </c>
    </row>
    <row r="15" spans="1:18" x14ac:dyDescent="0.2">
      <c r="A15" s="7" t="s">
        <v>12</v>
      </c>
      <c r="B15" s="8">
        <v>58</v>
      </c>
      <c r="C15" s="7">
        <v>30.8</v>
      </c>
      <c r="D15" s="12">
        <v>6.3926970000000001</v>
      </c>
      <c r="E15" s="13">
        <v>4.6711450000000001</v>
      </c>
      <c r="F15" s="11">
        <v>3.04</v>
      </c>
      <c r="G15" s="11">
        <v>4.8719999999999999</v>
      </c>
      <c r="H15" s="11">
        <v>5.0579999999999998</v>
      </c>
      <c r="I15" s="11">
        <v>5.4130000000000003</v>
      </c>
      <c r="J15" s="11">
        <v>5.5369999999999999</v>
      </c>
      <c r="K15" s="11">
        <v>32.299999999999997</v>
      </c>
      <c r="L15" s="14">
        <v>280.1379</v>
      </c>
      <c r="M15" s="25">
        <v>297.88740000000001</v>
      </c>
      <c r="N15" s="13">
        <v>10.351699999999999</v>
      </c>
      <c r="O15" s="13">
        <v>1114.692</v>
      </c>
      <c r="P15" s="13">
        <v>4.2202000000000002</v>
      </c>
      <c r="Q15" s="13">
        <v>9.9657999999999998</v>
      </c>
      <c r="R15" s="62">
        <v>41.691330000000001</v>
      </c>
    </row>
    <row r="16" spans="1:18" x14ac:dyDescent="0.2">
      <c r="A16" s="7" t="s">
        <v>5</v>
      </c>
      <c r="B16" s="8">
        <v>58</v>
      </c>
      <c r="C16" s="7">
        <v>20.7</v>
      </c>
      <c r="D16" s="12">
        <v>5.1854209999999998</v>
      </c>
      <c r="E16" s="13">
        <v>4.7001759999999999</v>
      </c>
      <c r="F16" s="11">
        <v>3.04</v>
      </c>
      <c r="G16" s="11">
        <v>4.782</v>
      </c>
      <c r="H16" s="11">
        <v>4.9980000000000002</v>
      </c>
      <c r="I16" s="11">
        <v>5.1289999999999996</v>
      </c>
      <c r="J16" s="11">
        <v>5.0819999999999999</v>
      </c>
      <c r="K16" s="11">
        <v>17</v>
      </c>
      <c r="L16" s="14">
        <v>452.8997</v>
      </c>
      <c r="M16" s="25">
        <v>224.09700000000001</v>
      </c>
      <c r="N16" s="13">
        <v>9.8322000000000003</v>
      </c>
      <c r="O16" s="13">
        <v>424.64210000000003</v>
      </c>
      <c r="P16" s="13">
        <v>7.4035000000000002</v>
      </c>
      <c r="Q16" s="13">
        <v>10.208</v>
      </c>
      <c r="R16" s="62">
        <v>44.786560000000001</v>
      </c>
    </row>
    <row r="17" spans="1:18" x14ac:dyDescent="0.2">
      <c r="A17" s="7" t="s">
        <v>13</v>
      </c>
      <c r="B17" s="8">
        <v>58</v>
      </c>
      <c r="C17" s="7">
        <v>18.2</v>
      </c>
      <c r="D17" s="12">
        <v>5.5436560000000004</v>
      </c>
      <c r="E17" s="13">
        <v>4.596927</v>
      </c>
      <c r="F17" s="11">
        <v>3.64</v>
      </c>
      <c r="G17" s="11">
        <v>4.6399999999999997</v>
      </c>
      <c r="H17" s="11">
        <v>4.67</v>
      </c>
      <c r="I17" s="11">
        <v>4.7969999999999997</v>
      </c>
      <c r="J17" s="11">
        <v>5.2969999999999997</v>
      </c>
      <c r="K17" s="11">
        <v>12</v>
      </c>
      <c r="L17" s="14">
        <v>374.15320000000003</v>
      </c>
      <c r="M17" s="25">
        <v>288.47789999999998</v>
      </c>
      <c r="N17" s="13">
        <v>8.0097000000000005</v>
      </c>
      <c r="O17" s="13">
        <v>376.39640000000003</v>
      </c>
      <c r="P17" s="13">
        <v>15.255000000000001</v>
      </c>
      <c r="Q17" s="13">
        <v>7.2579000000000002</v>
      </c>
      <c r="R17" s="62">
        <v>39.538139999999999</v>
      </c>
    </row>
    <row r="18" spans="1:18" ht="17" thickBot="1" x14ac:dyDescent="0.25">
      <c r="A18" s="9" t="s">
        <v>0</v>
      </c>
      <c r="B18" s="10">
        <v>58</v>
      </c>
      <c r="C18" s="9">
        <v>19</v>
      </c>
      <c r="D18" s="15">
        <v>4.3628330000000002</v>
      </c>
      <c r="E18" s="16">
        <v>4.1243740000000004</v>
      </c>
      <c r="F18" s="17">
        <v>2.85</v>
      </c>
      <c r="G18" s="17">
        <v>3.9319999999999999</v>
      </c>
      <c r="H18" s="17">
        <v>4.1660000000000004</v>
      </c>
      <c r="I18" s="17">
        <v>4.2119999999999997</v>
      </c>
      <c r="J18" s="17">
        <v>3.8290000000000002</v>
      </c>
      <c r="K18" s="17">
        <v>5.65</v>
      </c>
      <c r="L18" s="18">
        <v>618.84590000000003</v>
      </c>
      <c r="M18" s="27">
        <v>173.33510000000001</v>
      </c>
      <c r="N18" s="16">
        <v>8.8788999999999998</v>
      </c>
      <c r="O18" s="16">
        <v>434.12419999999997</v>
      </c>
      <c r="P18" s="16">
        <v>1.9035</v>
      </c>
      <c r="Q18" s="16">
        <v>3.5596000000000001</v>
      </c>
      <c r="R18" s="63">
        <v>45.755499999999998</v>
      </c>
    </row>
    <row r="19" spans="1:18" x14ac:dyDescent="0.2">
      <c r="A19" s="50"/>
      <c r="B19" s="50"/>
      <c r="C19" s="50"/>
      <c r="D19" s="50"/>
      <c r="E19" s="50"/>
      <c r="F19" s="50"/>
      <c r="K19" s="50"/>
      <c r="L19" s="50"/>
      <c r="M19" s="50"/>
    </row>
  </sheetData>
  <mergeCells count="1">
    <mergeCell ref="D2:R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8C9B8-2703-3749-9249-D217DE5B8AC7}">
  <dimension ref="A1:AS24"/>
  <sheetViews>
    <sheetView zoomScale="73" zoomScaleNormal="73" workbookViewId="0">
      <pane xSplit="1" topLeftCell="B1" activePane="topRight" state="frozen"/>
      <selection pane="topRight" activeCell="G5" sqref="G5"/>
    </sheetView>
  </sheetViews>
  <sheetFormatPr baseColWidth="10" defaultRowHeight="16" x14ac:dyDescent="0.2"/>
  <cols>
    <col min="1" max="1" width="20" style="30" bestFit="1" customWidth="1"/>
    <col min="2" max="2" width="18.5" style="30" bestFit="1" customWidth="1"/>
    <col min="3" max="3" width="21.1640625" style="30" bestFit="1" customWidth="1"/>
    <col min="4" max="4" width="14.1640625" style="30" bestFit="1" customWidth="1"/>
    <col min="5" max="5" width="18.5" style="30" bestFit="1" customWidth="1"/>
    <col min="6" max="9" width="17" style="30" bestFit="1" customWidth="1"/>
    <col min="10" max="13" width="21.1640625" style="30" bestFit="1" customWidth="1"/>
    <col min="14" max="17" width="17" style="30" bestFit="1" customWidth="1"/>
    <col min="18" max="21" width="18.5" style="30" bestFit="1" customWidth="1"/>
    <col min="22" max="22" width="17" style="30" bestFit="1" customWidth="1"/>
    <col min="23" max="23" width="21.1640625" style="30" bestFit="1" customWidth="1"/>
    <col min="24" max="24" width="14.1640625" style="30" bestFit="1" customWidth="1"/>
    <col min="25" max="25" width="18.5" style="30" bestFit="1" customWidth="1"/>
    <col min="26" max="29" width="17" style="30" bestFit="1" customWidth="1"/>
    <col min="30" max="33" width="21.1640625" style="30" bestFit="1" customWidth="1"/>
    <col min="34" max="37" width="17" style="30" bestFit="1" customWidth="1"/>
    <col min="38" max="43" width="18.5" style="30" bestFit="1" customWidth="1"/>
    <col min="44" max="44" width="21.1640625" style="30" bestFit="1" customWidth="1"/>
    <col min="45" max="47" width="18.5" style="30" bestFit="1" customWidth="1"/>
    <col min="48" max="16384" width="10.83203125" style="30"/>
  </cols>
  <sheetData>
    <row r="1" spans="1:5" x14ac:dyDescent="0.2">
      <c r="A1" s="37"/>
      <c r="B1" s="99" t="s">
        <v>56</v>
      </c>
      <c r="C1" s="100"/>
      <c r="D1" s="100"/>
      <c r="E1" s="101"/>
    </row>
    <row r="2" spans="1:5" x14ac:dyDescent="0.2">
      <c r="A2" s="38"/>
      <c r="B2" s="31" t="s">
        <v>44</v>
      </c>
      <c r="C2" s="32" t="s">
        <v>45</v>
      </c>
      <c r="D2" s="32" t="s">
        <v>46</v>
      </c>
      <c r="E2" s="33" t="s">
        <v>47</v>
      </c>
    </row>
    <row r="3" spans="1:5" ht="17" thickBot="1" x14ac:dyDescent="0.25">
      <c r="A3" s="39" t="s">
        <v>43</v>
      </c>
      <c r="B3" s="34" t="s">
        <v>52</v>
      </c>
      <c r="C3" s="35" t="s">
        <v>52</v>
      </c>
      <c r="D3" s="35" t="s">
        <v>52</v>
      </c>
      <c r="E3" s="36" t="s">
        <v>52</v>
      </c>
    </row>
    <row r="4" spans="1:5" x14ac:dyDescent="0.2">
      <c r="A4" s="40" t="s">
        <v>2</v>
      </c>
      <c r="B4" s="31">
        <v>42.31</v>
      </c>
      <c r="C4" s="32">
        <v>60.54</v>
      </c>
      <c r="D4" s="32">
        <v>87.74</v>
      </c>
      <c r="E4" s="33">
        <v>64.13</v>
      </c>
    </row>
    <row r="5" spans="1:5" x14ac:dyDescent="0.2">
      <c r="A5" s="38" t="s">
        <v>8</v>
      </c>
      <c r="B5" s="31">
        <v>84.33</v>
      </c>
      <c r="C5" s="32">
        <v>68.42</v>
      </c>
      <c r="D5" s="32"/>
      <c r="E5" s="33"/>
    </row>
    <row r="6" spans="1:5" x14ac:dyDescent="0.2">
      <c r="A6" s="38" t="s">
        <v>4</v>
      </c>
      <c r="B6" s="31">
        <v>80.61</v>
      </c>
      <c r="C6" s="32">
        <v>84.1</v>
      </c>
      <c r="D6" s="32">
        <v>70.459999999999994</v>
      </c>
      <c r="E6" s="33">
        <v>74.260000000000005</v>
      </c>
    </row>
    <row r="7" spans="1:5" x14ac:dyDescent="0.2">
      <c r="A7" s="38" t="s">
        <v>14</v>
      </c>
      <c r="B7" s="31">
        <v>72.27</v>
      </c>
      <c r="C7" s="32">
        <v>77.59</v>
      </c>
      <c r="D7" s="32">
        <v>67.86</v>
      </c>
      <c r="E7" s="33">
        <v>86.09</v>
      </c>
    </row>
    <row r="8" spans="1:5" x14ac:dyDescent="0.2">
      <c r="A8" s="38" t="s">
        <v>13</v>
      </c>
      <c r="B8" s="31">
        <v>66.5</v>
      </c>
      <c r="C8" s="32">
        <v>87.73</v>
      </c>
      <c r="D8" s="32">
        <v>73.81</v>
      </c>
      <c r="E8" s="33">
        <v>70.069999999999993</v>
      </c>
    </row>
    <row r="9" spans="1:5" x14ac:dyDescent="0.2">
      <c r="A9" s="38" t="s">
        <v>6</v>
      </c>
      <c r="B9" s="31">
        <v>74.73</v>
      </c>
      <c r="C9" s="32">
        <v>74.92</v>
      </c>
      <c r="D9" s="32">
        <v>76.709999999999994</v>
      </c>
      <c r="E9" s="33">
        <v>47.91</v>
      </c>
    </row>
    <row r="10" spans="1:5" x14ac:dyDescent="0.2">
      <c r="A10" s="38" t="s">
        <v>0</v>
      </c>
      <c r="B10" s="31">
        <v>46.33</v>
      </c>
      <c r="C10" s="32">
        <v>61.34</v>
      </c>
      <c r="D10" s="32"/>
      <c r="E10" s="33"/>
    </row>
    <row r="11" spans="1:5" x14ac:dyDescent="0.2">
      <c r="A11" s="38" t="s">
        <v>48</v>
      </c>
      <c r="B11" s="31">
        <v>73.349999999999994</v>
      </c>
      <c r="C11" s="32">
        <v>90.08</v>
      </c>
      <c r="D11" s="32">
        <v>97.11</v>
      </c>
      <c r="E11" s="33">
        <v>89.45</v>
      </c>
    </row>
    <row r="12" spans="1:5" x14ac:dyDescent="0.2">
      <c r="A12" s="38" t="s">
        <v>49</v>
      </c>
      <c r="B12" s="31">
        <v>81.92</v>
      </c>
      <c r="C12" s="32">
        <v>83.59</v>
      </c>
      <c r="D12" s="32"/>
      <c r="E12" s="33"/>
    </row>
    <row r="13" spans="1:5" x14ac:dyDescent="0.2">
      <c r="A13" s="38" t="s">
        <v>50</v>
      </c>
      <c r="B13" s="31"/>
      <c r="C13" s="32"/>
      <c r="D13" s="32">
        <v>86.22</v>
      </c>
      <c r="E13" s="33">
        <v>81.23</v>
      </c>
    </row>
    <row r="14" spans="1:5" ht="17" thickBot="1" x14ac:dyDescent="0.25">
      <c r="A14" s="39" t="s">
        <v>51</v>
      </c>
      <c r="B14" s="34"/>
      <c r="C14" s="35"/>
      <c r="D14" s="35">
        <v>94.44</v>
      </c>
      <c r="E14" s="36">
        <v>89.38</v>
      </c>
    </row>
    <row r="16" spans="1:5" ht="17" thickBot="1" x14ac:dyDescent="0.25"/>
    <row r="17" spans="1:45" s="41" customFormat="1" x14ac:dyDescent="0.2">
      <c r="A17" s="53"/>
      <c r="B17" s="105" t="s">
        <v>57</v>
      </c>
      <c r="C17" s="106"/>
      <c r="D17" s="106"/>
      <c r="E17" s="106"/>
      <c r="F17" s="106"/>
      <c r="G17" s="106"/>
      <c r="H17" s="106"/>
      <c r="I17" s="106"/>
      <c r="J17" s="106"/>
      <c r="K17" s="106"/>
      <c r="L17" s="107"/>
      <c r="M17" s="105" t="s">
        <v>57</v>
      </c>
      <c r="N17" s="106"/>
      <c r="O17" s="106"/>
      <c r="P17" s="106"/>
      <c r="Q17" s="106"/>
      <c r="R17" s="106"/>
      <c r="S17" s="106"/>
      <c r="T17" s="106"/>
      <c r="U17" s="106"/>
      <c r="V17" s="106"/>
      <c r="W17" s="107"/>
      <c r="X17" s="105" t="s">
        <v>57</v>
      </c>
      <c r="Y17" s="106"/>
      <c r="Z17" s="106"/>
      <c r="AA17" s="106"/>
      <c r="AB17" s="106"/>
      <c r="AC17" s="106"/>
      <c r="AD17" s="106"/>
      <c r="AE17" s="106"/>
      <c r="AF17" s="106"/>
      <c r="AG17" s="106"/>
      <c r="AH17" s="107"/>
      <c r="AI17" s="105" t="s">
        <v>57</v>
      </c>
      <c r="AJ17" s="106"/>
      <c r="AK17" s="106"/>
      <c r="AL17" s="106"/>
      <c r="AM17" s="106"/>
      <c r="AN17" s="106"/>
      <c r="AO17" s="106"/>
      <c r="AP17" s="106"/>
      <c r="AQ17" s="106"/>
      <c r="AR17" s="106"/>
      <c r="AS17" s="107"/>
    </row>
    <row r="18" spans="1:45" s="41" customFormat="1" x14ac:dyDescent="0.2">
      <c r="A18" s="54"/>
      <c r="B18" s="102" t="s">
        <v>44</v>
      </c>
      <c r="C18" s="103"/>
      <c r="D18" s="103"/>
      <c r="E18" s="103"/>
      <c r="F18" s="103"/>
      <c r="G18" s="103"/>
      <c r="H18" s="103"/>
      <c r="I18" s="103"/>
      <c r="J18" s="103"/>
      <c r="K18" s="103"/>
      <c r="L18" s="104"/>
      <c r="M18" s="102" t="s">
        <v>45</v>
      </c>
      <c r="N18" s="103"/>
      <c r="O18" s="103"/>
      <c r="P18" s="103"/>
      <c r="Q18" s="103"/>
      <c r="R18" s="103"/>
      <c r="S18" s="103"/>
      <c r="T18" s="103"/>
      <c r="U18" s="103"/>
      <c r="V18" s="103"/>
      <c r="W18" s="104"/>
      <c r="X18" s="102" t="s">
        <v>46</v>
      </c>
      <c r="Y18" s="103"/>
      <c r="Z18" s="103"/>
      <c r="AA18" s="103"/>
      <c r="AB18" s="103"/>
      <c r="AC18" s="103"/>
      <c r="AD18" s="103"/>
      <c r="AE18" s="103"/>
      <c r="AF18" s="103"/>
      <c r="AG18" s="103"/>
      <c r="AH18" s="104"/>
      <c r="AI18" s="102" t="s">
        <v>47</v>
      </c>
      <c r="AJ18" s="103"/>
      <c r="AK18" s="103"/>
      <c r="AL18" s="103"/>
      <c r="AM18" s="103"/>
      <c r="AN18" s="103"/>
      <c r="AO18" s="103"/>
      <c r="AP18" s="103"/>
      <c r="AQ18" s="103"/>
      <c r="AR18" s="103"/>
      <c r="AS18" s="104"/>
    </row>
    <row r="19" spans="1:45" s="41" customFormat="1" ht="17" thickBot="1" x14ac:dyDescent="0.25">
      <c r="A19" s="46" t="s">
        <v>58</v>
      </c>
      <c r="B19" s="55" t="s">
        <v>2</v>
      </c>
      <c r="C19" s="56" t="s">
        <v>8</v>
      </c>
      <c r="D19" s="56" t="s">
        <v>4</v>
      </c>
      <c r="E19" s="56" t="s">
        <v>14</v>
      </c>
      <c r="F19" s="56" t="s">
        <v>13</v>
      </c>
      <c r="G19" s="56" t="s">
        <v>6</v>
      </c>
      <c r="H19" s="56" t="s">
        <v>0</v>
      </c>
      <c r="I19" s="56" t="s">
        <v>48</v>
      </c>
      <c r="J19" s="56" t="s">
        <v>49</v>
      </c>
      <c r="K19" s="56" t="s">
        <v>50</v>
      </c>
      <c r="L19" s="57" t="s">
        <v>51</v>
      </c>
      <c r="M19" s="55" t="s">
        <v>2</v>
      </c>
      <c r="N19" s="56" t="s">
        <v>8</v>
      </c>
      <c r="O19" s="56" t="s">
        <v>4</v>
      </c>
      <c r="P19" s="56" t="s">
        <v>14</v>
      </c>
      <c r="Q19" s="56" t="s">
        <v>13</v>
      </c>
      <c r="R19" s="56" t="s">
        <v>6</v>
      </c>
      <c r="S19" s="56" t="s">
        <v>0</v>
      </c>
      <c r="T19" s="56" t="s">
        <v>48</v>
      </c>
      <c r="U19" s="56" t="s">
        <v>49</v>
      </c>
      <c r="V19" s="56" t="s">
        <v>50</v>
      </c>
      <c r="W19" s="57" t="s">
        <v>51</v>
      </c>
      <c r="X19" s="55" t="s">
        <v>2</v>
      </c>
      <c r="Y19" s="56" t="s">
        <v>8</v>
      </c>
      <c r="Z19" s="56" t="s">
        <v>4</v>
      </c>
      <c r="AA19" s="56" t="s">
        <v>14</v>
      </c>
      <c r="AB19" s="56" t="s">
        <v>13</v>
      </c>
      <c r="AC19" s="56" t="s">
        <v>6</v>
      </c>
      <c r="AD19" s="56" t="s">
        <v>0</v>
      </c>
      <c r="AE19" s="56" t="s">
        <v>48</v>
      </c>
      <c r="AF19" s="56" t="s">
        <v>49</v>
      </c>
      <c r="AG19" s="56" t="s">
        <v>50</v>
      </c>
      <c r="AH19" s="57" t="s">
        <v>51</v>
      </c>
      <c r="AI19" s="55" t="s">
        <v>2</v>
      </c>
      <c r="AJ19" s="56" t="s">
        <v>8</v>
      </c>
      <c r="AK19" s="56" t="s">
        <v>4</v>
      </c>
      <c r="AL19" s="56" t="s">
        <v>14</v>
      </c>
      <c r="AM19" s="56" t="s">
        <v>13</v>
      </c>
      <c r="AN19" s="56" t="s">
        <v>6</v>
      </c>
      <c r="AO19" s="56" t="s">
        <v>0</v>
      </c>
      <c r="AP19" s="56" t="s">
        <v>48</v>
      </c>
      <c r="AQ19" s="56" t="s">
        <v>49</v>
      </c>
      <c r="AR19" s="56" t="s">
        <v>50</v>
      </c>
      <c r="AS19" s="57" t="s">
        <v>51</v>
      </c>
    </row>
    <row r="20" spans="1:45" s="41" customFormat="1" x14ac:dyDescent="0.2">
      <c r="A20" s="58" t="s">
        <v>53</v>
      </c>
      <c r="B20" s="59">
        <v>22.2</v>
      </c>
      <c r="C20" s="42">
        <v>55.6</v>
      </c>
      <c r="D20" s="42">
        <v>0</v>
      </c>
      <c r="E20" s="42">
        <v>66.7</v>
      </c>
      <c r="F20" s="42">
        <v>25</v>
      </c>
      <c r="G20" s="42">
        <v>19.2</v>
      </c>
      <c r="H20" s="42">
        <v>28.6</v>
      </c>
      <c r="I20" s="42">
        <v>13</v>
      </c>
      <c r="J20" s="42">
        <v>34</v>
      </c>
      <c r="L20" s="43"/>
      <c r="M20" s="59">
        <v>21.1</v>
      </c>
      <c r="N20" s="42">
        <v>0</v>
      </c>
      <c r="O20" s="42">
        <v>33.299999999999997</v>
      </c>
      <c r="P20" s="42">
        <v>66.7</v>
      </c>
      <c r="Q20" s="42">
        <v>75</v>
      </c>
      <c r="R20" s="42">
        <v>21.1</v>
      </c>
      <c r="S20" s="42">
        <v>9.5</v>
      </c>
      <c r="T20" s="42">
        <v>20</v>
      </c>
      <c r="U20" s="42">
        <v>23.8</v>
      </c>
      <c r="W20" s="43"/>
      <c r="X20" s="59">
        <v>60</v>
      </c>
      <c r="Z20" s="42">
        <v>0</v>
      </c>
      <c r="AA20" s="42">
        <v>0</v>
      </c>
      <c r="AB20" s="42"/>
      <c r="AC20" s="42">
        <v>19</v>
      </c>
      <c r="AE20" s="42">
        <v>41</v>
      </c>
      <c r="AG20" s="42">
        <v>80</v>
      </c>
      <c r="AH20" s="60">
        <v>53.6</v>
      </c>
      <c r="AI20" s="59">
        <v>21.1</v>
      </c>
      <c r="AK20" s="42">
        <v>0</v>
      </c>
      <c r="AM20" s="42">
        <v>44.4</v>
      </c>
      <c r="AN20" s="42">
        <v>5.6</v>
      </c>
      <c r="AP20" s="42">
        <v>34.700000000000003</v>
      </c>
      <c r="AR20" s="42">
        <v>30.3</v>
      </c>
      <c r="AS20" s="60">
        <v>29.3</v>
      </c>
    </row>
    <row r="21" spans="1:45" s="41" customFormat="1" x14ac:dyDescent="0.2">
      <c r="A21" s="58" t="s">
        <v>54</v>
      </c>
      <c r="B21" s="59">
        <v>44.4</v>
      </c>
      <c r="C21" s="42">
        <v>22.2</v>
      </c>
      <c r="D21" s="42">
        <v>37.5</v>
      </c>
      <c r="E21" s="42">
        <v>33.299999999999997</v>
      </c>
      <c r="F21" s="42">
        <v>41.7</v>
      </c>
      <c r="G21" s="42">
        <v>17.399999999999999</v>
      </c>
      <c r="H21" s="42">
        <v>14.3</v>
      </c>
      <c r="I21" s="42">
        <v>15.6</v>
      </c>
      <c r="J21" s="42">
        <v>24.9</v>
      </c>
      <c r="L21" s="43"/>
      <c r="M21" s="59">
        <v>8.8000000000000007</v>
      </c>
      <c r="N21" s="42">
        <v>33.299999999999997</v>
      </c>
      <c r="O21" s="42">
        <v>12.5</v>
      </c>
      <c r="P21" s="42">
        <v>0</v>
      </c>
      <c r="Q21" s="42">
        <v>0</v>
      </c>
      <c r="R21" s="42">
        <v>18.399999999999999</v>
      </c>
      <c r="S21" s="42">
        <v>13.1</v>
      </c>
      <c r="T21" s="42">
        <v>17.3</v>
      </c>
      <c r="U21" s="42">
        <v>15.7</v>
      </c>
      <c r="W21" s="43"/>
      <c r="X21" s="59">
        <v>20</v>
      </c>
      <c r="Z21" s="42">
        <v>28.6</v>
      </c>
      <c r="AA21" s="42">
        <v>0</v>
      </c>
      <c r="AB21" s="42"/>
      <c r="AC21" s="42">
        <v>9.5</v>
      </c>
      <c r="AE21" s="42">
        <v>32.799999999999997</v>
      </c>
      <c r="AG21" s="42">
        <v>20</v>
      </c>
      <c r="AH21" s="60">
        <v>19.600000000000001</v>
      </c>
      <c r="AI21" s="59">
        <v>15.8</v>
      </c>
      <c r="AK21" s="42">
        <v>0</v>
      </c>
      <c r="AM21" s="42">
        <v>22.2</v>
      </c>
      <c r="AN21" s="42">
        <v>2.8</v>
      </c>
      <c r="AP21" s="42">
        <v>18.8</v>
      </c>
      <c r="AR21" s="42">
        <v>25.2</v>
      </c>
      <c r="AS21" s="60">
        <v>12.2</v>
      </c>
    </row>
    <row r="22" spans="1:45" s="41" customFormat="1" x14ac:dyDescent="0.2">
      <c r="A22" s="58" t="s">
        <v>55</v>
      </c>
      <c r="B22" s="59">
        <v>11.1</v>
      </c>
      <c r="C22" s="42">
        <v>11.1</v>
      </c>
      <c r="D22" s="42">
        <v>12.5</v>
      </c>
      <c r="E22" s="42">
        <v>0</v>
      </c>
      <c r="F22" s="42">
        <v>8.3000000000000007</v>
      </c>
      <c r="G22" s="42">
        <v>18</v>
      </c>
      <c r="H22" s="42">
        <v>28.6</v>
      </c>
      <c r="I22" s="42">
        <v>18.2</v>
      </c>
      <c r="J22" s="42">
        <v>17.8</v>
      </c>
      <c r="L22" s="43"/>
      <c r="M22" s="59">
        <v>10.5</v>
      </c>
      <c r="N22" s="42">
        <v>0</v>
      </c>
      <c r="O22" s="42">
        <v>20.8</v>
      </c>
      <c r="P22" s="42">
        <v>33.299999999999997</v>
      </c>
      <c r="Q22" s="42">
        <v>0</v>
      </c>
      <c r="R22" s="42">
        <v>13.2</v>
      </c>
      <c r="S22" s="42">
        <v>12.2</v>
      </c>
      <c r="T22" s="42">
        <v>19.600000000000001</v>
      </c>
      <c r="U22" s="42">
        <v>14.6</v>
      </c>
      <c r="W22" s="43"/>
      <c r="X22" s="59">
        <v>0</v>
      </c>
      <c r="Z22" s="42">
        <v>14.3</v>
      </c>
      <c r="AA22" s="42">
        <v>100</v>
      </c>
      <c r="AB22" s="42"/>
      <c r="AC22" s="42">
        <v>0</v>
      </c>
      <c r="AE22" s="42">
        <v>9.8000000000000007</v>
      </c>
      <c r="AG22" s="42">
        <v>0</v>
      </c>
      <c r="AH22" s="60">
        <v>12.5</v>
      </c>
      <c r="AI22" s="59">
        <v>31.6</v>
      </c>
      <c r="AK22" s="42">
        <v>75</v>
      </c>
      <c r="AM22" s="42">
        <v>11.1</v>
      </c>
      <c r="AN22" s="42">
        <v>2.8</v>
      </c>
      <c r="AP22" s="42">
        <v>22.7</v>
      </c>
      <c r="AR22" s="42">
        <v>9.1999999999999993</v>
      </c>
      <c r="AS22" s="60">
        <v>17.100000000000001</v>
      </c>
    </row>
    <row r="23" spans="1:45" s="41" customFormat="1" ht="17" thickBot="1" x14ac:dyDescent="0.25">
      <c r="A23" s="61" t="s">
        <v>52</v>
      </c>
      <c r="B23" s="55">
        <v>77.8</v>
      </c>
      <c r="C23" s="56">
        <v>88.9</v>
      </c>
      <c r="D23" s="56">
        <v>50</v>
      </c>
      <c r="E23" s="56">
        <v>100</v>
      </c>
      <c r="F23" s="56">
        <v>75</v>
      </c>
      <c r="G23" s="56">
        <v>54.5</v>
      </c>
      <c r="H23" s="56">
        <v>71.400000000000006</v>
      </c>
      <c r="I23" s="56">
        <v>46.8</v>
      </c>
      <c r="J23" s="56">
        <v>76.599999999999994</v>
      </c>
      <c r="K23" s="44"/>
      <c r="L23" s="45"/>
      <c r="M23" s="55">
        <v>40.4</v>
      </c>
      <c r="N23" s="56">
        <v>33.299999999999997</v>
      </c>
      <c r="O23" s="56">
        <v>66.7</v>
      </c>
      <c r="P23" s="56">
        <v>100</v>
      </c>
      <c r="Q23" s="56">
        <v>75</v>
      </c>
      <c r="R23" s="56">
        <v>52.6</v>
      </c>
      <c r="S23" s="56">
        <v>34.799999999999997</v>
      </c>
      <c r="T23" s="56">
        <v>56.9</v>
      </c>
      <c r="U23" s="56">
        <v>54.1</v>
      </c>
      <c r="V23" s="44"/>
      <c r="W23" s="45"/>
      <c r="X23" s="55">
        <v>80</v>
      </c>
      <c r="Y23" s="44"/>
      <c r="Z23" s="56">
        <v>42.9</v>
      </c>
      <c r="AA23" s="56">
        <v>100</v>
      </c>
      <c r="AB23" s="56"/>
      <c r="AC23" s="56">
        <v>28.6</v>
      </c>
      <c r="AD23" s="44"/>
      <c r="AE23" s="56">
        <v>83.6</v>
      </c>
      <c r="AF23" s="44"/>
      <c r="AG23" s="56">
        <v>100</v>
      </c>
      <c r="AH23" s="57">
        <v>85.7</v>
      </c>
      <c r="AI23" s="55">
        <v>68.42</v>
      </c>
      <c r="AJ23" s="44"/>
      <c r="AK23" s="56">
        <v>75</v>
      </c>
      <c r="AL23" s="44"/>
      <c r="AM23" s="56">
        <v>77.78</v>
      </c>
      <c r="AN23" s="56">
        <v>11.11</v>
      </c>
      <c r="AO23" s="44"/>
      <c r="AP23" s="56">
        <v>76.14</v>
      </c>
      <c r="AQ23" s="44"/>
      <c r="AR23" s="56">
        <v>64.709999999999994</v>
      </c>
      <c r="AS23" s="57">
        <v>58.54</v>
      </c>
    </row>
    <row r="24" spans="1:45" x14ac:dyDescent="0.2">
      <c r="A24" s="32"/>
    </row>
  </sheetData>
  <mergeCells count="9">
    <mergeCell ref="B1:E1"/>
    <mergeCell ref="M18:W18"/>
    <mergeCell ref="X18:AH18"/>
    <mergeCell ref="AI18:AS18"/>
    <mergeCell ref="M17:W17"/>
    <mergeCell ref="B18:L18"/>
    <mergeCell ref="B17:L17"/>
    <mergeCell ref="X17:AH17"/>
    <mergeCell ref="AI17:AS17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F26BF-F98B-8D47-B017-5A5E00EDC8D6}">
  <dimension ref="A1:N18"/>
  <sheetViews>
    <sheetView workbookViewId="0">
      <selection activeCell="T8" sqref="T8"/>
    </sheetView>
  </sheetViews>
  <sheetFormatPr baseColWidth="10" defaultRowHeight="16" x14ac:dyDescent="0.2"/>
  <cols>
    <col min="1" max="1" width="18.6640625" style="4" bestFit="1" customWidth="1"/>
    <col min="2" max="2" width="18.6640625" style="4" customWidth="1"/>
    <col min="3" max="3" width="26.33203125" style="4" bestFit="1" customWidth="1"/>
    <col min="4" max="4" width="19.33203125" style="4" bestFit="1" customWidth="1"/>
    <col min="5" max="5" width="18.6640625" style="4" bestFit="1" customWidth="1"/>
    <col min="6" max="6" width="18.5" style="4" bestFit="1" customWidth="1"/>
    <col min="7" max="7" width="19.83203125" style="4" bestFit="1" customWidth="1"/>
    <col min="8" max="8" width="17" style="4" bestFit="1" customWidth="1"/>
    <col min="9" max="9" width="22.33203125" style="4" bestFit="1" customWidth="1"/>
    <col min="10" max="10" width="17" style="4" bestFit="1" customWidth="1"/>
    <col min="11" max="11" width="18.6640625" style="4" bestFit="1" customWidth="1"/>
    <col min="12" max="12" width="20.5" style="4" bestFit="1" customWidth="1"/>
    <col min="13" max="14" width="24" style="4" bestFit="1" customWidth="1"/>
    <col min="15" max="16384" width="10.83203125" style="4"/>
  </cols>
  <sheetData>
    <row r="1" spans="1:14" ht="17" thickBot="1" x14ac:dyDescent="0.25">
      <c r="A1" s="21"/>
    </row>
    <row r="2" spans="1:14" x14ac:dyDescent="0.2">
      <c r="A2" s="5"/>
      <c r="B2" s="22"/>
      <c r="C2" s="96" t="s">
        <v>34</v>
      </c>
      <c r="D2" s="97"/>
      <c r="E2" s="97"/>
      <c r="F2" s="97"/>
      <c r="G2" s="97"/>
      <c r="H2" s="97"/>
      <c r="I2" s="97"/>
      <c r="J2" s="98"/>
      <c r="K2" s="96" t="s">
        <v>35</v>
      </c>
      <c r="L2" s="97"/>
      <c r="M2" s="97"/>
      <c r="N2" s="98"/>
    </row>
    <row r="3" spans="1:14" ht="17" thickBot="1" x14ac:dyDescent="0.25">
      <c r="A3" s="19" t="s">
        <v>32</v>
      </c>
      <c r="B3" s="23" t="s">
        <v>33</v>
      </c>
      <c r="C3" s="9" t="s">
        <v>15</v>
      </c>
      <c r="D3" s="17" t="s">
        <v>22</v>
      </c>
      <c r="E3" s="17" t="s">
        <v>16</v>
      </c>
      <c r="F3" s="17" t="s">
        <v>17</v>
      </c>
      <c r="G3" s="17" t="s">
        <v>18</v>
      </c>
      <c r="H3" s="17" t="s">
        <v>19</v>
      </c>
      <c r="I3" s="17" t="s">
        <v>20</v>
      </c>
      <c r="J3" s="10" t="s">
        <v>21</v>
      </c>
      <c r="K3" s="9" t="s">
        <v>23</v>
      </c>
      <c r="L3" s="17" t="s">
        <v>24</v>
      </c>
      <c r="M3" s="17" t="s">
        <v>30</v>
      </c>
      <c r="N3" s="10" t="s">
        <v>59</v>
      </c>
    </row>
    <row r="4" spans="1:14" x14ac:dyDescent="0.2">
      <c r="A4" s="7" t="s">
        <v>1</v>
      </c>
      <c r="B4" s="11">
        <v>259</v>
      </c>
      <c r="C4" s="5">
        <v>10.7</v>
      </c>
      <c r="D4" s="69">
        <v>5.0293840000000003</v>
      </c>
      <c r="E4" s="67">
        <v>111.2535</v>
      </c>
      <c r="F4" s="65">
        <v>9.4389000000000003</v>
      </c>
      <c r="G4" s="65">
        <v>656.32860000000005</v>
      </c>
      <c r="H4" s="65">
        <v>7.3948</v>
      </c>
      <c r="I4" s="65">
        <v>4.2792000000000003</v>
      </c>
      <c r="J4" s="68">
        <v>34.153199999999998</v>
      </c>
      <c r="K4" s="28">
        <v>2.6803360000000001</v>
      </c>
      <c r="L4" s="11">
        <v>0.4</v>
      </c>
      <c r="M4" s="11">
        <v>3.94</v>
      </c>
      <c r="N4" s="47"/>
    </row>
    <row r="5" spans="1:14" x14ac:dyDescent="0.2">
      <c r="A5" s="7" t="s">
        <v>11</v>
      </c>
      <c r="B5" s="11">
        <v>259</v>
      </c>
      <c r="C5" s="7">
        <v>10.1</v>
      </c>
      <c r="D5" s="24">
        <v>3.2380460000000002</v>
      </c>
      <c r="E5" s="25">
        <v>84.988200000000006</v>
      </c>
      <c r="F5" s="13">
        <v>12.578099999999999</v>
      </c>
      <c r="G5" s="13">
        <v>594.0684</v>
      </c>
      <c r="H5" s="13">
        <v>6.4367000000000001</v>
      </c>
      <c r="I5" s="13">
        <v>9.3391000000000002</v>
      </c>
      <c r="J5" s="62">
        <v>38.478000000000002</v>
      </c>
      <c r="K5" s="28">
        <v>2.0755469999999998</v>
      </c>
      <c r="L5" s="11">
        <v>0.78</v>
      </c>
      <c r="M5" s="11">
        <v>1.54</v>
      </c>
      <c r="N5" s="49"/>
    </row>
    <row r="6" spans="1:14" x14ac:dyDescent="0.2">
      <c r="A6" s="7" t="s">
        <v>4</v>
      </c>
      <c r="B6" s="11">
        <v>259</v>
      </c>
      <c r="C6" s="7">
        <v>11.3</v>
      </c>
      <c r="D6" s="24">
        <v>3.8169040000000001</v>
      </c>
      <c r="E6" s="25">
        <v>144.5052</v>
      </c>
      <c r="F6" s="13">
        <v>11.7659</v>
      </c>
      <c r="G6" s="13">
        <v>397.80579999999998</v>
      </c>
      <c r="H6" s="13">
        <v>2.069</v>
      </c>
      <c r="I6" s="13">
        <v>15.7629</v>
      </c>
      <c r="J6" s="62">
        <v>21.751200000000001</v>
      </c>
      <c r="K6" s="28">
        <v>2.6503070000000002</v>
      </c>
      <c r="L6" s="11">
        <v>2.52</v>
      </c>
      <c r="M6" s="11">
        <v>3.23</v>
      </c>
      <c r="N6" s="47"/>
    </row>
    <row r="7" spans="1:14" x14ac:dyDescent="0.2">
      <c r="A7" s="7" t="s">
        <v>9</v>
      </c>
      <c r="B7" s="11">
        <v>259</v>
      </c>
      <c r="C7" s="7">
        <v>18.100000000000001</v>
      </c>
      <c r="D7" s="24">
        <v>6.5051500000000004</v>
      </c>
      <c r="E7" s="25">
        <v>318.7758</v>
      </c>
      <c r="F7" s="13">
        <v>10.739000000000001</v>
      </c>
      <c r="G7" s="13">
        <v>886.226</v>
      </c>
      <c r="H7" s="13">
        <v>2.0646</v>
      </c>
      <c r="I7" s="13">
        <v>4.8502999999999998</v>
      </c>
      <c r="J7" s="62">
        <v>35.234400000000001</v>
      </c>
      <c r="K7" s="28">
        <v>3.4791430000000001</v>
      </c>
      <c r="L7" s="11">
        <v>1.91</v>
      </c>
      <c r="M7" s="11">
        <v>4.3899999999999997</v>
      </c>
      <c r="N7" s="49"/>
    </row>
    <row r="8" spans="1:14" x14ac:dyDescent="0.2">
      <c r="A8" s="7" t="s">
        <v>8</v>
      </c>
      <c r="B8" s="11">
        <v>259</v>
      </c>
      <c r="C8" s="7">
        <v>13.7</v>
      </c>
      <c r="D8" s="24">
        <v>4.2988530000000003</v>
      </c>
      <c r="E8" s="25">
        <v>123.4753</v>
      </c>
      <c r="F8" s="13">
        <v>12.1968</v>
      </c>
      <c r="G8" s="13">
        <v>710.12040000000002</v>
      </c>
      <c r="H8" s="13">
        <v>2.3216000000000001</v>
      </c>
      <c r="I8" s="13">
        <v>2.7894000000000001</v>
      </c>
      <c r="J8" s="62">
        <v>23.532</v>
      </c>
      <c r="K8" s="28">
        <v>2.0253060000000001</v>
      </c>
      <c r="L8" s="11">
        <v>1.1499999999999999</v>
      </c>
      <c r="M8" s="11">
        <v>2.08</v>
      </c>
      <c r="N8" s="47"/>
    </row>
    <row r="9" spans="1:14" x14ac:dyDescent="0.2">
      <c r="A9" s="7" t="s">
        <v>2</v>
      </c>
      <c r="B9" s="11">
        <v>259</v>
      </c>
      <c r="C9" s="7">
        <v>45.8</v>
      </c>
      <c r="D9" s="24">
        <v>5.8413599999999999</v>
      </c>
      <c r="E9" s="25">
        <v>364.14319999999998</v>
      </c>
      <c r="F9" s="13">
        <v>13.6396</v>
      </c>
      <c r="G9" s="13">
        <v>349.20229999999998</v>
      </c>
      <c r="H9" s="13">
        <v>2.6568999999999998</v>
      </c>
      <c r="I9" s="13">
        <v>16.984500000000001</v>
      </c>
      <c r="J9" s="62">
        <v>41.1492</v>
      </c>
      <c r="K9" s="28">
        <v>2.9561679999999999</v>
      </c>
      <c r="L9" s="11">
        <v>2.02</v>
      </c>
      <c r="M9" s="11">
        <v>5.57</v>
      </c>
      <c r="N9" s="49"/>
    </row>
    <row r="10" spans="1:14" x14ac:dyDescent="0.2">
      <c r="A10" s="7" t="s">
        <v>14</v>
      </c>
      <c r="B10" s="11">
        <v>259</v>
      </c>
      <c r="C10" s="7">
        <v>15.9</v>
      </c>
      <c r="D10" s="24">
        <v>3.5289169999999999</v>
      </c>
      <c r="E10" s="25">
        <v>204.7296</v>
      </c>
      <c r="F10" s="13">
        <v>15.1724</v>
      </c>
      <c r="G10" s="13">
        <v>807.50630000000001</v>
      </c>
      <c r="H10" s="13">
        <v>2.3782000000000001</v>
      </c>
      <c r="I10" s="13">
        <v>17.3583</v>
      </c>
      <c r="J10" s="62">
        <v>40.823999999999998</v>
      </c>
      <c r="K10" s="28">
        <v>2.4166409999999998</v>
      </c>
      <c r="L10" s="11">
        <v>1.63</v>
      </c>
      <c r="M10" s="11">
        <v>1.87</v>
      </c>
      <c r="N10" s="47"/>
    </row>
    <row r="11" spans="1:14" x14ac:dyDescent="0.2">
      <c r="A11" s="7" t="s">
        <v>3</v>
      </c>
      <c r="B11" s="11">
        <v>259</v>
      </c>
      <c r="C11" s="7">
        <v>22.6</v>
      </c>
      <c r="D11" s="24">
        <v>5.6570559999999999</v>
      </c>
      <c r="E11" s="25">
        <v>413.04790000000003</v>
      </c>
      <c r="F11" s="13">
        <v>12.7583</v>
      </c>
      <c r="G11" s="13">
        <v>776.07799999999997</v>
      </c>
      <c r="H11" s="13">
        <v>10.895899999999999</v>
      </c>
      <c r="I11" s="13">
        <v>17.096800000000002</v>
      </c>
      <c r="J11" s="62">
        <v>36.908999999999999</v>
      </c>
      <c r="K11" s="28">
        <v>2.749736</v>
      </c>
      <c r="L11" s="11">
        <v>2.08</v>
      </c>
      <c r="M11" s="11">
        <v>3.57</v>
      </c>
      <c r="N11" s="8">
        <v>3.9</v>
      </c>
    </row>
    <row r="12" spans="1:14" x14ac:dyDescent="0.2">
      <c r="A12" s="7" t="s">
        <v>10</v>
      </c>
      <c r="B12" s="11">
        <v>259</v>
      </c>
      <c r="C12" s="7">
        <v>24.8</v>
      </c>
      <c r="D12" s="24">
        <v>5.8344209999999999</v>
      </c>
      <c r="E12" s="25">
        <v>239.32550000000001</v>
      </c>
      <c r="F12" s="13">
        <v>11.344099999999999</v>
      </c>
      <c r="G12" s="13">
        <v>484.27820000000003</v>
      </c>
      <c r="H12" s="13">
        <v>6.4019000000000004</v>
      </c>
      <c r="I12" s="13"/>
      <c r="J12" s="62">
        <v>33.453000000000003</v>
      </c>
      <c r="K12" s="28">
        <v>3.3765770000000002</v>
      </c>
      <c r="L12" s="11">
        <v>1.72</v>
      </c>
      <c r="M12" s="11">
        <v>5.05</v>
      </c>
      <c r="N12" s="8"/>
    </row>
    <row r="13" spans="1:14" x14ac:dyDescent="0.2">
      <c r="A13" s="7" t="s">
        <v>6</v>
      </c>
      <c r="B13" s="11">
        <v>259</v>
      </c>
      <c r="C13" s="7">
        <v>27.6</v>
      </c>
      <c r="D13" s="24">
        <v>6.2201079999999997</v>
      </c>
      <c r="E13" s="25">
        <v>383.20979999999997</v>
      </c>
      <c r="F13" s="13">
        <v>11.5603</v>
      </c>
      <c r="G13" s="13">
        <v>665.51250000000005</v>
      </c>
      <c r="H13" s="13">
        <v>4.6078000000000001</v>
      </c>
      <c r="I13" s="13">
        <v>14.0479</v>
      </c>
      <c r="J13" s="62">
        <v>36.18</v>
      </c>
      <c r="K13" s="28">
        <v>3.2111209999999999</v>
      </c>
      <c r="L13" s="11">
        <v>1.97</v>
      </c>
      <c r="M13" s="11">
        <v>5.54</v>
      </c>
      <c r="N13" s="8"/>
    </row>
    <row r="14" spans="1:14" x14ac:dyDescent="0.2">
      <c r="A14" s="7" t="s">
        <v>7</v>
      </c>
      <c r="B14" s="11">
        <v>259</v>
      </c>
      <c r="C14" s="7">
        <v>10.1</v>
      </c>
      <c r="D14" s="24">
        <v>4.3263360000000004</v>
      </c>
      <c r="E14" s="25">
        <v>88.561000000000007</v>
      </c>
      <c r="F14" s="13">
        <v>14.3527</v>
      </c>
      <c r="G14" s="13">
        <v>287.12110000000001</v>
      </c>
      <c r="H14" s="13">
        <v>4.6687000000000003</v>
      </c>
      <c r="I14" s="13">
        <v>11.624700000000001</v>
      </c>
      <c r="J14" s="62">
        <v>39.834200000000003</v>
      </c>
      <c r="K14" s="28">
        <v>2.7160030000000002</v>
      </c>
      <c r="L14" s="11"/>
      <c r="M14" s="11">
        <v>4.51</v>
      </c>
      <c r="N14" s="8"/>
    </row>
    <row r="15" spans="1:14" x14ac:dyDescent="0.2">
      <c r="A15" s="7" t="s">
        <v>12</v>
      </c>
      <c r="B15" s="11">
        <v>259</v>
      </c>
      <c r="C15" s="7">
        <v>30.8</v>
      </c>
      <c r="D15" s="24">
        <v>6.3926970000000001</v>
      </c>
      <c r="E15" s="25">
        <v>297.88740000000001</v>
      </c>
      <c r="F15" s="13">
        <v>10.351699999999999</v>
      </c>
      <c r="G15" s="13">
        <v>1114.692</v>
      </c>
      <c r="H15" s="13">
        <v>4.2202000000000002</v>
      </c>
      <c r="I15" s="13">
        <v>9.9657999999999998</v>
      </c>
      <c r="J15" s="62">
        <v>41.691330000000001</v>
      </c>
      <c r="K15" s="28">
        <v>3.094471</v>
      </c>
      <c r="L15" s="11">
        <v>2.5099999999999998</v>
      </c>
      <c r="M15" s="11">
        <v>6.34</v>
      </c>
      <c r="N15" s="8">
        <v>7.3</v>
      </c>
    </row>
    <row r="16" spans="1:14" x14ac:dyDescent="0.2">
      <c r="A16" s="7" t="s">
        <v>5</v>
      </c>
      <c r="B16" s="11">
        <v>259</v>
      </c>
      <c r="C16" s="7">
        <v>20.7</v>
      </c>
      <c r="D16" s="24">
        <v>5.1854209999999998</v>
      </c>
      <c r="E16" s="25">
        <v>224.09700000000001</v>
      </c>
      <c r="F16" s="13">
        <v>9.8322000000000003</v>
      </c>
      <c r="G16" s="13">
        <v>424.64210000000003</v>
      </c>
      <c r="H16" s="13">
        <v>7.4035000000000002</v>
      </c>
      <c r="I16" s="13">
        <v>10.208</v>
      </c>
      <c r="J16" s="62">
        <v>44.786560000000001</v>
      </c>
      <c r="K16" s="28">
        <v>3.2844310000000001</v>
      </c>
      <c r="L16" s="11">
        <v>1.24</v>
      </c>
      <c r="M16" s="11">
        <v>6.66</v>
      </c>
      <c r="N16" s="8">
        <v>1.9</v>
      </c>
    </row>
    <row r="17" spans="1:14" x14ac:dyDescent="0.2">
      <c r="A17" s="7" t="s">
        <v>13</v>
      </c>
      <c r="B17" s="11">
        <v>259</v>
      </c>
      <c r="C17" s="7">
        <v>18.2</v>
      </c>
      <c r="D17" s="24">
        <v>5.5436560000000004</v>
      </c>
      <c r="E17" s="25">
        <v>288.47789999999998</v>
      </c>
      <c r="F17" s="13">
        <v>8.0097000000000005</v>
      </c>
      <c r="G17" s="13">
        <v>376.39640000000003</v>
      </c>
      <c r="H17" s="13">
        <v>15.255000000000001</v>
      </c>
      <c r="I17" s="13">
        <v>7.2579000000000002</v>
      </c>
      <c r="J17" s="62">
        <v>39.538139999999999</v>
      </c>
      <c r="K17" s="28">
        <v>3.200577</v>
      </c>
      <c r="L17" s="11">
        <v>1.45</v>
      </c>
      <c r="M17" s="11">
        <v>6.27</v>
      </c>
      <c r="N17" s="8">
        <v>2.2999999999999998</v>
      </c>
    </row>
    <row r="18" spans="1:14" ht="17" thickBot="1" x14ac:dyDescent="0.25">
      <c r="A18" s="9" t="s">
        <v>0</v>
      </c>
      <c r="B18" s="17">
        <v>259</v>
      </c>
      <c r="C18" s="9">
        <v>19</v>
      </c>
      <c r="D18" s="26">
        <v>4.3628330000000002</v>
      </c>
      <c r="E18" s="27">
        <v>173.33510000000001</v>
      </c>
      <c r="F18" s="16">
        <v>8.8788999999999998</v>
      </c>
      <c r="G18" s="16">
        <v>434.12419999999997</v>
      </c>
      <c r="H18" s="16">
        <v>1.9035</v>
      </c>
      <c r="I18" s="16">
        <v>3.5596000000000001</v>
      </c>
      <c r="J18" s="63">
        <v>45.755499999999998</v>
      </c>
      <c r="K18" s="29">
        <v>3.1897709999999999</v>
      </c>
      <c r="L18" s="17">
        <v>1.28</v>
      </c>
      <c r="M18" s="17">
        <v>4.78</v>
      </c>
      <c r="N18" s="48"/>
    </row>
  </sheetData>
  <mergeCells count="2">
    <mergeCell ref="K2:N2"/>
    <mergeCell ref="C2:J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CD6DF-8ABC-2642-962F-31D54A5B157D}">
  <dimension ref="A1:G17"/>
  <sheetViews>
    <sheetView workbookViewId="0">
      <selection activeCell="G1" sqref="G1:G1048576"/>
    </sheetView>
  </sheetViews>
  <sheetFormatPr baseColWidth="10" defaultRowHeight="16" x14ac:dyDescent="0.2"/>
  <cols>
    <col min="1" max="1" width="30" bestFit="1" customWidth="1"/>
    <col min="2" max="2" width="21.6640625" bestFit="1" customWidth="1"/>
    <col min="3" max="3" width="18.1640625" bestFit="1" customWidth="1"/>
    <col min="7" max="7" width="14.83203125" bestFit="1" customWidth="1"/>
  </cols>
  <sheetData>
    <row r="1" spans="1:7" x14ac:dyDescent="0.2">
      <c r="A1" s="74" t="s">
        <v>90</v>
      </c>
      <c r="B1" s="74" t="s">
        <v>91</v>
      </c>
      <c r="C1" s="74" t="s">
        <v>92</v>
      </c>
      <c r="D1" s="74" t="s">
        <v>93</v>
      </c>
      <c r="E1" s="74" t="s">
        <v>94</v>
      </c>
      <c r="F1" s="74" t="s">
        <v>95</v>
      </c>
      <c r="G1" s="74" t="s">
        <v>97</v>
      </c>
    </row>
    <row r="2" spans="1:7" ht="19" x14ac:dyDescent="0.25">
      <c r="A2" s="75" t="s">
        <v>129</v>
      </c>
      <c r="B2" s="75" t="s">
        <v>140</v>
      </c>
      <c r="C2" s="75" t="s">
        <v>130</v>
      </c>
      <c r="D2" s="75">
        <v>1.48</v>
      </c>
      <c r="E2" s="75">
        <v>2.2499999999999999E-2</v>
      </c>
      <c r="F2" s="75">
        <v>0.14499999999999999</v>
      </c>
      <c r="G2" t="s">
        <v>131</v>
      </c>
    </row>
    <row r="3" spans="1:7" ht="19" x14ac:dyDescent="0.25">
      <c r="A3" s="75" t="s">
        <v>132</v>
      </c>
      <c r="B3" s="75" t="s">
        <v>140</v>
      </c>
      <c r="C3" s="75" t="s">
        <v>130</v>
      </c>
      <c r="D3" s="75">
        <v>1.49</v>
      </c>
      <c r="E3" s="75">
        <v>1.6400000000000001E-2</v>
      </c>
      <c r="F3" s="75">
        <v>0.129</v>
      </c>
      <c r="G3" t="s">
        <v>131</v>
      </c>
    </row>
    <row r="4" spans="1:7" ht="19" x14ac:dyDescent="0.25">
      <c r="A4" s="75" t="s">
        <v>122</v>
      </c>
      <c r="B4" s="75" t="s">
        <v>140</v>
      </c>
      <c r="C4" s="75" t="s">
        <v>130</v>
      </c>
      <c r="D4" s="75">
        <v>0</v>
      </c>
      <c r="E4" s="75">
        <v>0.16</v>
      </c>
      <c r="F4" s="75">
        <v>0.39700000000000002</v>
      </c>
      <c r="G4" t="s">
        <v>131</v>
      </c>
    </row>
    <row r="5" spans="1:7" ht="19" x14ac:dyDescent="0.25">
      <c r="A5" s="75" t="s">
        <v>123</v>
      </c>
      <c r="B5" s="75" t="s">
        <v>140</v>
      </c>
      <c r="C5" s="75" t="s">
        <v>130</v>
      </c>
      <c r="D5" s="75">
        <v>0</v>
      </c>
      <c r="E5" s="75">
        <v>0.245</v>
      </c>
      <c r="F5" s="75">
        <v>0.84099999999999997</v>
      </c>
      <c r="G5" t="s">
        <v>131</v>
      </c>
    </row>
    <row r="6" spans="1:7" ht="19" x14ac:dyDescent="0.25">
      <c r="A6" s="75" t="s">
        <v>124</v>
      </c>
      <c r="B6" s="75" t="s">
        <v>140</v>
      </c>
      <c r="C6" s="75" t="s">
        <v>130</v>
      </c>
      <c r="D6" s="75">
        <v>-1.47</v>
      </c>
      <c r="E6" s="75">
        <v>0.02</v>
      </c>
      <c r="F6" s="75">
        <v>0.15</v>
      </c>
      <c r="G6" t="s">
        <v>131</v>
      </c>
    </row>
    <row r="7" spans="1:7" ht="19" x14ac:dyDescent="0.25">
      <c r="A7" s="75" t="s">
        <v>133</v>
      </c>
      <c r="B7" s="75" t="s">
        <v>140</v>
      </c>
      <c r="C7" s="75" t="s">
        <v>130</v>
      </c>
      <c r="D7" s="75">
        <v>0</v>
      </c>
      <c r="E7" s="75">
        <v>0.42199999999999999</v>
      </c>
      <c r="F7" s="75">
        <v>0.56899999999999995</v>
      </c>
      <c r="G7" t="s">
        <v>131</v>
      </c>
    </row>
    <row r="8" spans="1:7" ht="19" x14ac:dyDescent="0.25">
      <c r="A8" s="75" t="s">
        <v>134</v>
      </c>
      <c r="B8" s="75" t="s">
        <v>140</v>
      </c>
      <c r="C8" s="75" t="s">
        <v>130</v>
      </c>
      <c r="D8" s="75">
        <v>0</v>
      </c>
      <c r="E8" s="75">
        <v>0.58199999999999996</v>
      </c>
      <c r="F8" s="75">
        <v>0.79900000000000004</v>
      </c>
      <c r="G8" t="s">
        <v>131</v>
      </c>
    </row>
    <row r="9" spans="1:7" ht="19" x14ac:dyDescent="0.25">
      <c r="A9" s="75" t="s">
        <v>125</v>
      </c>
      <c r="B9" s="75" t="s">
        <v>140</v>
      </c>
      <c r="C9" s="75" t="s">
        <v>130</v>
      </c>
      <c r="D9" s="75">
        <v>0</v>
      </c>
      <c r="E9" s="75">
        <v>0.66600000000000004</v>
      </c>
      <c r="F9" s="75">
        <v>0.86799999999999999</v>
      </c>
      <c r="G9" t="s">
        <v>131</v>
      </c>
    </row>
    <row r="10" spans="1:7" ht="19" x14ac:dyDescent="0.25">
      <c r="A10" s="75" t="s">
        <v>135</v>
      </c>
      <c r="B10" s="75" t="s">
        <v>140</v>
      </c>
      <c r="C10" s="75" t="s">
        <v>130</v>
      </c>
      <c r="D10" s="75">
        <v>0</v>
      </c>
      <c r="E10" s="75">
        <v>0.71799999999999997</v>
      </c>
      <c r="F10" s="75">
        <v>0.871</v>
      </c>
      <c r="G10" t="s">
        <v>131</v>
      </c>
    </row>
    <row r="11" spans="1:7" ht="19" x14ac:dyDescent="0.25">
      <c r="A11" s="75" t="s">
        <v>126</v>
      </c>
      <c r="B11" s="75" t="s">
        <v>140</v>
      </c>
      <c r="C11" s="75" t="s">
        <v>130</v>
      </c>
      <c r="D11" s="75">
        <v>0</v>
      </c>
      <c r="E11" s="75">
        <v>0.93899999999999995</v>
      </c>
      <c r="F11" s="75">
        <v>0.95499999999999996</v>
      </c>
      <c r="G11" t="s">
        <v>131</v>
      </c>
    </row>
    <row r="12" spans="1:7" ht="19" x14ac:dyDescent="0.25">
      <c r="A12" s="75" t="s">
        <v>136</v>
      </c>
      <c r="B12" s="75" t="s">
        <v>140</v>
      </c>
      <c r="C12" s="75" t="s">
        <v>130</v>
      </c>
      <c r="D12" s="75">
        <v>0</v>
      </c>
      <c r="E12" s="75">
        <v>0.95</v>
      </c>
      <c r="F12" s="75">
        <v>0.96599999999999997</v>
      </c>
      <c r="G12" t="s">
        <v>131</v>
      </c>
    </row>
    <row r="13" spans="1:7" ht="19" x14ac:dyDescent="0.25">
      <c r="A13" s="75" t="s">
        <v>137</v>
      </c>
      <c r="B13" s="75" t="s">
        <v>140</v>
      </c>
      <c r="C13" s="75" t="s">
        <v>130</v>
      </c>
      <c r="D13" s="75">
        <v>0</v>
      </c>
      <c r="E13" s="75">
        <v>0.98599999999999999</v>
      </c>
      <c r="F13" s="75">
        <v>0.99399999999999999</v>
      </c>
      <c r="G13" t="s">
        <v>131</v>
      </c>
    </row>
    <row r="14" spans="1:7" ht="19" x14ac:dyDescent="0.25">
      <c r="A14" s="75" t="s">
        <v>127</v>
      </c>
      <c r="B14" s="75" t="s">
        <v>140</v>
      </c>
      <c r="C14" s="75" t="s">
        <v>107</v>
      </c>
      <c r="D14" s="75">
        <v>2.1800000000000002</v>
      </c>
      <c r="E14" s="75">
        <v>1E-4</v>
      </c>
      <c r="F14" s="75">
        <v>1E-4</v>
      </c>
      <c r="G14" t="s">
        <v>131</v>
      </c>
    </row>
    <row r="15" spans="1:7" ht="19" x14ac:dyDescent="0.25">
      <c r="A15" s="75" t="s">
        <v>128</v>
      </c>
      <c r="B15" s="75" t="s">
        <v>140</v>
      </c>
      <c r="C15" s="75" t="s">
        <v>107</v>
      </c>
      <c r="D15" s="75">
        <v>1.51</v>
      </c>
      <c r="E15" s="75">
        <v>2.2000000000000001E-3</v>
      </c>
      <c r="F15" s="75">
        <v>0.14099999999999999</v>
      </c>
      <c r="G15" t="s">
        <v>131</v>
      </c>
    </row>
    <row r="16" spans="1:7" ht="19" x14ac:dyDescent="0.25">
      <c r="A16" s="75" t="s">
        <v>138</v>
      </c>
      <c r="B16" s="75" t="s">
        <v>140</v>
      </c>
      <c r="C16" s="75" t="s">
        <v>107</v>
      </c>
      <c r="D16" s="75">
        <v>1.67</v>
      </c>
      <c r="E16" s="75">
        <v>9.1000000000000004E-3</v>
      </c>
      <c r="F16" s="75">
        <v>7.7600000000000002E-2</v>
      </c>
      <c r="G16" t="s">
        <v>131</v>
      </c>
    </row>
    <row r="17" spans="1:7" ht="19" x14ac:dyDescent="0.25">
      <c r="A17" s="75" t="s">
        <v>139</v>
      </c>
      <c r="B17" s="75" t="s">
        <v>140</v>
      </c>
      <c r="C17" s="75" t="s">
        <v>107</v>
      </c>
      <c r="D17" s="75">
        <v>1.67</v>
      </c>
      <c r="E17" s="75">
        <v>1.66E-2</v>
      </c>
      <c r="F17" s="75">
        <v>5.9700000000000003E-2</v>
      </c>
      <c r="G17" t="s">
        <v>1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C7BF4-5279-D64C-A468-7746A1769F00}">
  <dimension ref="A1:ABX17"/>
  <sheetViews>
    <sheetView workbookViewId="0">
      <selection activeCell="L30" sqref="L30"/>
    </sheetView>
  </sheetViews>
  <sheetFormatPr baseColWidth="10" defaultRowHeight="16" x14ac:dyDescent="0.2"/>
  <cols>
    <col min="1" max="1" width="34.33203125" bestFit="1" customWidth="1"/>
    <col min="11" max="11" width="12.83203125" bestFit="1" customWidth="1"/>
    <col min="20" max="20" width="12.83203125" bestFit="1" customWidth="1"/>
    <col min="21" max="21" width="10.6640625" customWidth="1"/>
  </cols>
  <sheetData>
    <row r="1" spans="1:752" x14ac:dyDescent="0.2">
      <c r="A1" t="s">
        <v>141</v>
      </c>
      <c r="B1" t="s">
        <v>42</v>
      </c>
      <c r="C1" t="s">
        <v>41</v>
      </c>
      <c r="D1" t="s">
        <v>40</v>
      </c>
      <c r="E1" t="s">
        <v>39</v>
      </c>
      <c r="F1" t="s">
        <v>38</v>
      </c>
      <c r="G1" t="s">
        <v>42</v>
      </c>
      <c r="H1" t="s">
        <v>41</v>
      </c>
      <c r="I1" t="s">
        <v>40</v>
      </c>
      <c r="J1" t="s">
        <v>39</v>
      </c>
      <c r="K1" t="s">
        <v>38</v>
      </c>
      <c r="L1" t="s">
        <v>42</v>
      </c>
      <c r="M1" t="s">
        <v>41</v>
      </c>
      <c r="N1" t="s">
        <v>40</v>
      </c>
      <c r="O1" t="s">
        <v>39</v>
      </c>
      <c r="P1" t="s">
        <v>38</v>
      </c>
      <c r="Q1" t="s">
        <v>42</v>
      </c>
      <c r="R1" t="s">
        <v>41</v>
      </c>
      <c r="S1" t="s">
        <v>40</v>
      </c>
      <c r="T1" t="s">
        <v>39</v>
      </c>
      <c r="U1" t="s">
        <v>38</v>
      </c>
      <c r="AB1" s="76"/>
    </row>
    <row r="2" spans="1:752" x14ac:dyDescent="0.2">
      <c r="A2" t="s">
        <v>142</v>
      </c>
      <c r="B2" t="s">
        <v>143</v>
      </c>
      <c r="C2" t="s">
        <v>143</v>
      </c>
      <c r="D2" t="s">
        <v>143</v>
      </c>
      <c r="E2" t="s">
        <v>143</v>
      </c>
      <c r="F2" t="s">
        <v>143</v>
      </c>
      <c r="G2" t="s">
        <v>144</v>
      </c>
      <c r="H2" t="s">
        <v>144</v>
      </c>
      <c r="I2" t="s">
        <v>144</v>
      </c>
      <c r="J2" t="s">
        <v>144</v>
      </c>
      <c r="K2" t="s">
        <v>144</v>
      </c>
      <c r="L2" t="s">
        <v>145</v>
      </c>
      <c r="M2" t="s">
        <v>145</v>
      </c>
      <c r="N2" t="s">
        <v>145</v>
      </c>
      <c r="O2" t="s">
        <v>145</v>
      </c>
      <c r="P2" t="s">
        <v>145</v>
      </c>
      <c r="Q2" t="s">
        <v>146</v>
      </c>
      <c r="R2" t="s">
        <v>146</v>
      </c>
      <c r="S2" t="s">
        <v>146</v>
      </c>
      <c r="T2" t="s">
        <v>146</v>
      </c>
      <c r="U2" t="s">
        <v>146</v>
      </c>
      <c r="V2" t="s">
        <v>168</v>
      </c>
      <c r="AB2" s="76"/>
    </row>
    <row r="3" spans="1:752" x14ac:dyDescent="0.2">
      <c r="A3" t="s">
        <v>147</v>
      </c>
      <c r="B3" s="78">
        <v>2.3125271999999999E-2</v>
      </c>
      <c r="C3" s="78">
        <v>0.88516608200000002</v>
      </c>
      <c r="D3" s="78">
        <v>1.7196100320000001</v>
      </c>
      <c r="E3" s="78">
        <v>0.88979693599999998</v>
      </c>
      <c r="F3" s="78">
        <v>-0.13445915</v>
      </c>
      <c r="G3" s="78">
        <v>1.494666869</v>
      </c>
      <c r="H3" s="78">
        <v>-2.0410369000000001E-2</v>
      </c>
      <c r="I3" s="78">
        <v>0.529031951</v>
      </c>
      <c r="J3" s="78">
        <v>1.894539719</v>
      </c>
      <c r="K3" s="78">
        <v>-7.2025926000000004E-2</v>
      </c>
      <c r="L3" s="78">
        <v>-1.6213800229999999</v>
      </c>
      <c r="M3" s="78">
        <v>-1.0891706059999999</v>
      </c>
      <c r="N3" s="78">
        <v>0.11950941299999999</v>
      </c>
      <c r="O3" s="78">
        <v>-0.524706424</v>
      </c>
      <c r="P3" s="78">
        <v>-1.397045979</v>
      </c>
      <c r="Q3" s="78">
        <v>-0.47250684900000001</v>
      </c>
      <c r="R3" s="78">
        <v>-0.69903138099999995</v>
      </c>
      <c r="S3" s="78">
        <v>-0.32549241899999998</v>
      </c>
      <c r="T3" s="78">
        <v>0.21783208500000001</v>
      </c>
      <c r="U3" s="78">
        <v>-1.1170492350000001</v>
      </c>
      <c r="AB3" s="76"/>
    </row>
    <row r="4" spans="1:752" x14ac:dyDescent="0.2">
      <c r="A4" t="s">
        <v>148</v>
      </c>
      <c r="B4" s="78">
        <v>-2.9601421999999999E-2</v>
      </c>
      <c r="C4" s="78">
        <v>0.79501815300000001</v>
      </c>
      <c r="D4" s="78">
        <v>1.264222062</v>
      </c>
      <c r="E4" s="78">
        <v>0.937494614</v>
      </c>
      <c r="F4" s="78">
        <v>-0.10538222999999999</v>
      </c>
      <c r="G4" s="78">
        <v>1.1471801749999999</v>
      </c>
      <c r="H4" s="78">
        <v>-0.14653311699999999</v>
      </c>
      <c r="I4" s="78">
        <v>0.456454372</v>
      </c>
      <c r="J4" s="78">
        <v>2.5886196090000002</v>
      </c>
      <c r="K4" s="78">
        <v>0.11727071999999999</v>
      </c>
      <c r="L4" s="78">
        <v>-1.4466931599999999</v>
      </c>
      <c r="M4" s="78">
        <v>-1.101540524</v>
      </c>
      <c r="N4" s="78">
        <v>0.233347207</v>
      </c>
      <c r="O4" s="78">
        <v>-0.45719292299999997</v>
      </c>
      <c r="P4" s="78">
        <v>-1.3362837700000001</v>
      </c>
      <c r="Q4" s="78">
        <v>-0.53321101400000004</v>
      </c>
      <c r="R4" s="78">
        <v>-0.5669052</v>
      </c>
      <c r="S4" s="78">
        <v>-0.38225939199999998</v>
      </c>
      <c r="T4" s="78">
        <v>8.8023976000000004E-2</v>
      </c>
      <c r="U4" s="78">
        <v>-1.1220281350000001</v>
      </c>
      <c r="AB4" s="76"/>
    </row>
    <row r="5" spans="1:752" x14ac:dyDescent="0.2">
      <c r="A5" t="s">
        <v>149</v>
      </c>
      <c r="B5" s="78">
        <v>4.5071778999999999E-2</v>
      </c>
      <c r="C5" s="78">
        <v>1.2529378309999999</v>
      </c>
      <c r="D5" s="78">
        <v>1.4825033139999999</v>
      </c>
      <c r="E5" s="78">
        <v>1.250755938</v>
      </c>
      <c r="F5" s="78">
        <v>-0.16149429500000001</v>
      </c>
      <c r="G5" s="78">
        <v>1.2089364929999999</v>
      </c>
      <c r="H5" s="78">
        <v>0.16289799799999999</v>
      </c>
      <c r="I5" s="78">
        <v>0.316778332</v>
      </c>
      <c r="J5" s="78">
        <v>1.891232418</v>
      </c>
      <c r="K5" s="78">
        <v>0.26852076000000002</v>
      </c>
      <c r="L5" s="78">
        <v>-1.578835904</v>
      </c>
      <c r="M5" s="78">
        <v>-0.94390422600000001</v>
      </c>
      <c r="N5" s="78">
        <v>-1.7709820000000001E-2</v>
      </c>
      <c r="O5" s="78">
        <v>-0.63463367500000001</v>
      </c>
      <c r="P5" s="78">
        <v>-1.3701249950000001</v>
      </c>
      <c r="Q5" s="78">
        <v>-0.64827577599999997</v>
      </c>
      <c r="R5" s="78">
        <v>-0.77021158199999995</v>
      </c>
      <c r="S5" s="78">
        <v>-0.50880032799999997</v>
      </c>
      <c r="T5" s="78">
        <v>1.1269955E-2</v>
      </c>
      <c r="U5" s="78">
        <v>-1.2022590820000001</v>
      </c>
      <c r="AB5" s="76"/>
    </row>
    <row r="6" spans="1:752" x14ac:dyDescent="0.2">
      <c r="A6" t="s">
        <v>150</v>
      </c>
      <c r="B6" s="78">
        <v>0.43370762099999999</v>
      </c>
      <c r="C6" s="78">
        <v>1.070074851</v>
      </c>
      <c r="D6" s="78">
        <v>1.521011989</v>
      </c>
      <c r="E6" s="78">
        <v>0.83574204399999996</v>
      </c>
      <c r="F6" s="78">
        <v>-4.8089548000000003E-2</v>
      </c>
      <c r="G6" s="78">
        <v>1.296946938</v>
      </c>
      <c r="H6" s="78">
        <v>-9.7789951999999999E-2</v>
      </c>
      <c r="I6" s="78">
        <v>0.40603771100000002</v>
      </c>
      <c r="J6" s="78">
        <v>2.0154438369999998</v>
      </c>
      <c r="K6" s="78">
        <v>0.22700411300000001</v>
      </c>
      <c r="L6" s="78">
        <v>-1.652163847</v>
      </c>
      <c r="M6" s="78">
        <v>-1.056512423</v>
      </c>
      <c r="N6" s="78">
        <v>0.168636643</v>
      </c>
      <c r="O6" s="78">
        <v>-0.61328253200000005</v>
      </c>
      <c r="P6" s="78">
        <v>-1.501732099</v>
      </c>
      <c r="Q6" s="78">
        <v>-0.44637735200000001</v>
      </c>
      <c r="R6" s="78">
        <v>-0.71816762700000003</v>
      </c>
      <c r="S6" s="78">
        <v>-0.46910999799999997</v>
      </c>
      <c r="T6" s="78">
        <v>-4.2545073000000003E-2</v>
      </c>
      <c r="U6" s="78">
        <v>-1.0721158900000001</v>
      </c>
      <c r="AB6" s="76"/>
    </row>
    <row r="7" spans="1:752" x14ac:dyDescent="0.2">
      <c r="A7" t="s">
        <v>151</v>
      </c>
      <c r="B7" s="78">
        <v>0.409452276</v>
      </c>
      <c r="C7" s="78">
        <v>0.39154913800000002</v>
      </c>
      <c r="D7" s="78">
        <v>2.600662222</v>
      </c>
      <c r="E7" s="78">
        <v>0.36796065900000002</v>
      </c>
      <c r="F7" s="78">
        <v>-0.148705912</v>
      </c>
      <c r="G7" s="78">
        <v>1.5184918510000001</v>
      </c>
      <c r="H7" s="78">
        <v>0.49879475699999998</v>
      </c>
      <c r="I7" s="78">
        <v>0.63113673199999998</v>
      </c>
      <c r="J7" s="78">
        <v>1.1772167499999999</v>
      </c>
      <c r="K7" s="78">
        <v>-0.43056468199999998</v>
      </c>
      <c r="L7" s="78">
        <v>-0.71734807099999998</v>
      </c>
      <c r="M7" s="78">
        <v>-0.78523407999999995</v>
      </c>
      <c r="N7" s="78">
        <v>0.27577300700000001</v>
      </c>
      <c r="O7" s="78">
        <v>-0.74172573799999997</v>
      </c>
      <c r="P7" s="78">
        <v>-1.5275579880000001</v>
      </c>
      <c r="Q7" s="78">
        <v>-0.61972827100000005</v>
      </c>
      <c r="R7" s="78">
        <v>-0.82370685300000002</v>
      </c>
      <c r="S7" s="78">
        <v>-0.27502329800000003</v>
      </c>
      <c r="T7" s="78">
        <v>-0.463514431</v>
      </c>
      <c r="U7" s="78">
        <v>-1.3379280680000001</v>
      </c>
      <c r="AB7" s="76"/>
    </row>
    <row r="8" spans="1:752" x14ac:dyDescent="0.2">
      <c r="A8" t="s">
        <v>152</v>
      </c>
      <c r="B8" s="78">
        <v>0.97776394499999997</v>
      </c>
      <c r="C8" s="78">
        <v>0.70667989899999994</v>
      </c>
      <c r="D8" s="78">
        <v>1.522186985</v>
      </c>
      <c r="E8" s="78">
        <v>0.63577786999999997</v>
      </c>
      <c r="F8" s="78">
        <v>0.62121883499999997</v>
      </c>
      <c r="G8" s="78">
        <v>1.554471304</v>
      </c>
      <c r="H8" s="78">
        <v>1.195380849</v>
      </c>
      <c r="I8" s="78">
        <v>0.433592429</v>
      </c>
      <c r="J8" s="78">
        <v>0.36834086100000002</v>
      </c>
      <c r="K8" s="78">
        <v>0.83078834499999998</v>
      </c>
      <c r="L8" s="78">
        <v>-1.176677129</v>
      </c>
      <c r="M8" s="78">
        <v>-0.33068413299999999</v>
      </c>
      <c r="N8" s="78">
        <v>8.0119944999999998E-2</v>
      </c>
      <c r="O8" s="78">
        <v>-1.0620547220000001</v>
      </c>
      <c r="P8" s="78">
        <v>-1.1893339949999999</v>
      </c>
      <c r="Q8" s="78">
        <v>-0.78439192499999999</v>
      </c>
      <c r="R8" s="78">
        <v>-0.82459820299999997</v>
      </c>
      <c r="S8" s="78">
        <v>-1.075115509</v>
      </c>
      <c r="T8" s="78">
        <v>-1.257154452</v>
      </c>
      <c r="U8" s="78">
        <v>-1.2263111959999999</v>
      </c>
      <c r="AB8" s="76"/>
    </row>
    <row r="9" spans="1:752" x14ac:dyDescent="0.2">
      <c r="A9" t="s">
        <v>153</v>
      </c>
      <c r="B9" s="78">
        <v>0.305131977</v>
      </c>
      <c r="C9" s="78">
        <v>1.166317912</v>
      </c>
      <c r="D9" s="78">
        <v>-5.2044746000000003E-2</v>
      </c>
      <c r="E9" s="78">
        <v>0.87357265699999997</v>
      </c>
      <c r="F9" s="78">
        <v>0.84633207799999999</v>
      </c>
      <c r="G9" s="78">
        <v>0.107924136</v>
      </c>
      <c r="H9" s="78">
        <v>1.0477030919999999</v>
      </c>
      <c r="I9" s="78">
        <v>0.70408235500000005</v>
      </c>
      <c r="J9" s="78">
        <v>1.348737182</v>
      </c>
      <c r="K9" s="78">
        <v>1.4973817549999999</v>
      </c>
      <c r="L9" s="78">
        <v>-1.9670287900000001</v>
      </c>
      <c r="M9" s="78">
        <v>-0.65314536599999995</v>
      </c>
      <c r="N9" s="78">
        <v>0.38689076500000003</v>
      </c>
      <c r="O9" s="78">
        <v>-0.29586802200000001</v>
      </c>
      <c r="P9" s="78">
        <v>-0.58427363499999996</v>
      </c>
      <c r="Q9" s="78">
        <v>-1.229205662</v>
      </c>
      <c r="R9" s="78">
        <v>-0.10356497100000001</v>
      </c>
      <c r="S9" s="78">
        <v>-1.436721465</v>
      </c>
      <c r="T9" s="78">
        <v>-1.06104687</v>
      </c>
      <c r="U9" s="78">
        <v>-0.901174382</v>
      </c>
      <c r="V9" t="s">
        <v>169</v>
      </c>
      <c r="W9" t="s">
        <v>170</v>
      </c>
      <c r="X9" t="s">
        <v>171</v>
      </c>
      <c r="Y9" t="s">
        <v>172</v>
      </c>
      <c r="Z9" t="s">
        <v>173</v>
      </c>
      <c r="AA9" t="s">
        <v>174</v>
      </c>
      <c r="AB9" s="76" t="s">
        <v>175</v>
      </c>
      <c r="AC9" t="s">
        <v>176</v>
      </c>
      <c r="AD9" t="s">
        <v>177</v>
      </c>
      <c r="AE9" t="s">
        <v>178</v>
      </c>
      <c r="AF9" t="s">
        <v>179</v>
      </c>
      <c r="AG9" t="s">
        <v>180</v>
      </c>
      <c r="AH9" t="s">
        <v>181</v>
      </c>
      <c r="AI9" t="s">
        <v>182</v>
      </c>
      <c r="AJ9" t="s">
        <v>183</v>
      </c>
      <c r="AK9" t="s">
        <v>184</v>
      </c>
      <c r="AL9" t="s">
        <v>185</v>
      </c>
      <c r="AM9" t="s">
        <v>186</v>
      </c>
      <c r="AN9" t="s">
        <v>187</v>
      </c>
      <c r="AO9" t="s">
        <v>188</v>
      </c>
      <c r="AP9" t="s">
        <v>189</v>
      </c>
      <c r="AQ9" t="s">
        <v>190</v>
      </c>
      <c r="AR9" t="s">
        <v>191</v>
      </c>
      <c r="AS9" t="s">
        <v>192</v>
      </c>
      <c r="AT9" t="s">
        <v>193</v>
      </c>
      <c r="AU9" t="s">
        <v>194</v>
      </c>
      <c r="AV9" t="s">
        <v>195</v>
      </c>
      <c r="AW9" t="s">
        <v>196</v>
      </c>
      <c r="AX9" t="s">
        <v>197</v>
      </c>
      <c r="AY9" t="s">
        <v>198</v>
      </c>
      <c r="AZ9" t="s">
        <v>199</v>
      </c>
      <c r="BA9" t="s">
        <v>200</v>
      </c>
      <c r="BB9" t="s">
        <v>201</v>
      </c>
      <c r="BC9" t="s">
        <v>202</v>
      </c>
      <c r="BD9" t="s">
        <v>203</v>
      </c>
      <c r="BE9" t="s">
        <v>204</v>
      </c>
      <c r="BF9" t="s">
        <v>205</v>
      </c>
      <c r="BG9" t="s">
        <v>206</v>
      </c>
      <c r="BH9" t="s">
        <v>207</v>
      </c>
      <c r="BI9" t="s">
        <v>208</v>
      </c>
      <c r="BJ9" t="s">
        <v>209</v>
      </c>
      <c r="BK9" t="s">
        <v>210</v>
      </c>
      <c r="BL9" t="s">
        <v>211</v>
      </c>
      <c r="BM9" t="s">
        <v>212</v>
      </c>
      <c r="BN9" t="s">
        <v>213</v>
      </c>
      <c r="BO9" t="s">
        <v>214</v>
      </c>
      <c r="BP9" t="s">
        <v>215</v>
      </c>
      <c r="BQ9" t="s">
        <v>216</v>
      </c>
      <c r="BR9" t="s">
        <v>217</v>
      </c>
      <c r="BS9" t="s">
        <v>218</v>
      </c>
      <c r="BT9" t="s">
        <v>219</v>
      </c>
      <c r="BU9" t="s">
        <v>220</v>
      </c>
      <c r="BV9" t="s">
        <v>221</v>
      </c>
      <c r="BW9" t="s">
        <v>222</v>
      </c>
      <c r="BX9" t="s">
        <v>223</v>
      </c>
      <c r="BY9" t="s">
        <v>224</v>
      </c>
      <c r="BZ9" t="s">
        <v>225</v>
      </c>
      <c r="CA9" t="s">
        <v>226</v>
      </c>
      <c r="CB9" t="s">
        <v>227</v>
      </c>
      <c r="CC9" t="s">
        <v>228</v>
      </c>
      <c r="CD9" t="s">
        <v>229</v>
      </c>
      <c r="CE9" t="s">
        <v>230</v>
      </c>
      <c r="CF9" t="s">
        <v>231</v>
      </c>
      <c r="CG9" t="s">
        <v>232</v>
      </c>
      <c r="CH9" t="s">
        <v>233</v>
      </c>
      <c r="CI9" t="s">
        <v>234</v>
      </c>
      <c r="CJ9" t="s">
        <v>235</v>
      </c>
      <c r="CK9" t="s">
        <v>236</v>
      </c>
      <c r="CL9" t="s">
        <v>237</v>
      </c>
      <c r="CM9" t="s">
        <v>238</v>
      </c>
      <c r="CN9" t="s">
        <v>239</v>
      </c>
      <c r="CO9" t="s">
        <v>240</v>
      </c>
      <c r="CP9" t="s">
        <v>241</v>
      </c>
      <c r="CQ9" t="s">
        <v>242</v>
      </c>
      <c r="CR9" t="s">
        <v>243</v>
      </c>
      <c r="CS9" t="s">
        <v>244</v>
      </c>
      <c r="CT9" t="s">
        <v>245</v>
      </c>
      <c r="CU9" t="s">
        <v>246</v>
      </c>
      <c r="CV9" t="s">
        <v>247</v>
      </c>
      <c r="CW9" t="s">
        <v>248</v>
      </c>
      <c r="CX9" t="s">
        <v>249</v>
      </c>
      <c r="CY9" t="s">
        <v>250</v>
      </c>
      <c r="CZ9" t="s">
        <v>251</v>
      </c>
      <c r="DA9" t="s">
        <v>252</v>
      </c>
      <c r="DB9" t="s">
        <v>253</v>
      </c>
      <c r="DC9" t="s">
        <v>254</v>
      </c>
      <c r="DD9" t="s">
        <v>255</v>
      </c>
      <c r="DE9" t="s">
        <v>256</v>
      </c>
      <c r="DF9" t="s">
        <v>257</v>
      </c>
      <c r="DG9" t="s">
        <v>258</v>
      </c>
      <c r="DH9" t="s">
        <v>259</v>
      </c>
      <c r="DI9" t="s">
        <v>260</v>
      </c>
      <c r="DJ9" t="s">
        <v>261</v>
      </c>
      <c r="DK9" t="s">
        <v>262</v>
      </c>
      <c r="DL9" t="s">
        <v>263</v>
      </c>
      <c r="DM9" t="s">
        <v>264</v>
      </c>
      <c r="DN9" t="s">
        <v>265</v>
      </c>
      <c r="DO9" t="s">
        <v>266</v>
      </c>
      <c r="DP9" t="s">
        <v>267</v>
      </c>
      <c r="DQ9" t="s">
        <v>268</v>
      </c>
      <c r="DR9" t="s">
        <v>269</v>
      </c>
      <c r="DS9" t="s">
        <v>270</v>
      </c>
      <c r="DT9" t="s">
        <v>271</v>
      </c>
      <c r="DU9" t="s">
        <v>272</v>
      </c>
      <c r="DV9" t="s">
        <v>273</v>
      </c>
      <c r="DW9" t="s">
        <v>274</v>
      </c>
      <c r="DX9" t="s">
        <v>275</v>
      </c>
      <c r="DY9" t="s">
        <v>276</v>
      </c>
      <c r="DZ9" t="s">
        <v>277</v>
      </c>
      <c r="EA9" t="s">
        <v>278</v>
      </c>
      <c r="EB9" t="s">
        <v>279</v>
      </c>
      <c r="EC9" t="s">
        <v>280</v>
      </c>
      <c r="ED9" t="s">
        <v>281</v>
      </c>
      <c r="EE9" t="s">
        <v>282</v>
      </c>
      <c r="EF9" t="s">
        <v>283</v>
      </c>
      <c r="EG9" t="s">
        <v>284</v>
      </c>
      <c r="EH9" t="s">
        <v>285</v>
      </c>
      <c r="EI9" t="s">
        <v>286</v>
      </c>
      <c r="EJ9" t="s">
        <v>287</v>
      </c>
      <c r="EK9" t="s">
        <v>288</v>
      </c>
      <c r="EL9" t="s">
        <v>289</v>
      </c>
      <c r="EM9" t="s">
        <v>290</v>
      </c>
      <c r="EN9" t="s">
        <v>291</v>
      </c>
      <c r="EO9" t="s">
        <v>292</v>
      </c>
      <c r="EP9" t="s">
        <v>293</v>
      </c>
      <c r="EQ9" t="s">
        <v>294</v>
      </c>
      <c r="ER9" t="s">
        <v>295</v>
      </c>
      <c r="ES9" t="s">
        <v>296</v>
      </c>
      <c r="ET9" t="s">
        <v>297</v>
      </c>
      <c r="EU9" t="s">
        <v>298</v>
      </c>
      <c r="EV9" t="s">
        <v>299</v>
      </c>
      <c r="EW9" t="s">
        <v>300</v>
      </c>
      <c r="EX9" t="s">
        <v>301</v>
      </c>
      <c r="EY9" t="s">
        <v>302</v>
      </c>
      <c r="EZ9" t="s">
        <v>303</v>
      </c>
      <c r="FA9" t="s">
        <v>304</v>
      </c>
      <c r="FB9" t="s">
        <v>305</v>
      </c>
      <c r="FC9" t="s">
        <v>306</v>
      </c>
      <c r="FD9" t="s">
        <v>307</v>
      </c>
      <c r="FE9" t="s">
        <v>308</v>
      </c>
      <c r="FF9" t="s">
        <v>309</v>
      </c>
      <c r="FG9" t="s">
        <v>310</v>
      </c>
      <c r="FH9" t="s">
        <v>311</v>
      </c>
      <c r="FI9" t="s">
        <v>312</v>
      </c>
      <c r="FJ9" t="s">
        <v>313</v>
      </c>
      <c r="FK9" t="s">
        <v>314</v>
      </c>
      <c r="FL9" t="s">
        <v>315</v>
      </c>
      <c r="FM9" t="s">
        <v>316</v>
      </c>
      <c r="FN9" t="s">
        <v>317</v>
      </c>
      <c r="FO9" t="s">
        <v>318</v>
      </c>
      <c r="FP9" t="s">
        <v>319</v>
      </c>
      <c r="FQ9" t="s">
        <v>320</v>
      </c>
      <c r="FR9" t="s">
        <v>321</v>
      </c>
      <c r="FS9" t="s">
        <v>322</v>
      </c>
      <c r="FT9" t="s">
        <v>323</v>
      </c>
      <c r="FU9" t="s">
        <v>324</v>
      </c>
      <c r="FV9" t="s">
        <v>325</v>
      </c>
      <c r="FW9" t="s">
        <v>326</v>
      </c>
      <c r="FX9" t="s">
        <v>327</v>
      </c>
      <c r="FY9" t="s">
        <v>328</v>
      </c>
      <c r="FZ9" t="s">
        <v>329</v>
      </c>
      <c r="GA9" t="s">
        <v>330</v>
      </c>
      <c r="GB9" t="s">
        <v>331</v>
      </c>
      <c r="GC9" t="s">
        <v>332</v>
      </c>
      <c r="GD9" t="s">
        <v>333</v>
      </c>
      <c r="GE9" t="s">
        <v>334</v>
      </c>
      <c r="GF9" t="s">
        <v>335</v>
      </c>
      <c r="GG9" t="s">
        <v>336</v>
      </c>
      <c r="GH9" t="s">
        <v>337</v>
      </c>
      <c r="GI9" t="s">
        <v>338</v>
      </c>
      <c r="GJ9" t="s">
        <v>339</v>
      </c>
      <c r="GK9" t="s">
        <v>340</v>
      </c>
      <c r="GL9" t="s">
        <v>341</v>
      </c>
      <c r="GM9" t="s">
        <v>342</v>
      </c>
      <c r="GN9" t="s">
        <v>343</v>
      </c>
      <c r="GO9" t="s">
        <v>344</v>
      </c>
      <c r="GP9" t="s">
        <v>345</v>
      </c>
      <c r="GQ9" t="s">
        <v>346</v>
      </c>
      <c r="GR9" t="s">
        <v>347</v>
      </c>
      <c r="GS9" t="s">
        <v>348</v>
      </c>
      <c r="GT9" t="s">
        <v>349</v>
      </c>
      <c r="GU9" t="s">
        <v>350</v>
      </c>
      <c r="GV9" t="s">
        <v>351</v>
      </c>
      <c r="GW9" t="s">
        <v>352</v>
      </c>
      <c r="GX9" t="s">
        <v>353</v>
      </c>
      <c r="GY9" t="s">
        <v>354</v>
      </c>
      <c r="GZ9" t="s">
        <v>355</v>
      </c>
      <c r="HA9" t="s">
        <v>356</v>
      </c>
      <c r="HB9" t="s">
        <v>357</v>
      </c>
      <c r="HC9" t="s">
        <v>358</v>
      </c>
      <c r="HD9" t="s">
        <v>359</v>
      </c>
      <c r="HE9" t="s">
        <v>360</v>
      </c>
      <c r="HF9" t="s">
        <v>361</v>
      </c>
      <c r="HG9" t="s">
        <v>362</v>
      </c>
      <c r="HH9" t="s">
        <v>363</v>
      </c>
      <c r="HI9" t="s">
        <v>364</v>
      </c>
      <c r="HJ9" t="s">
        <v>365</v>
      </c>
      <c r="HK9" t="s">
        <v>366</v>
      </c>
      <c r="HL9" t="s">
        <v>367</v>
      </c>
      <c r="HM9" t="s">
        <v>368</v>
      </c>
      <c r="HN9" t="s">
        <v>369</v>
      </c>
      <c r="HO9" t="s">
        <v>370</v>
      </c>
      <c r="HP9" t="s">
        <v>371</v>
      </c>
      <c r="HQ9" t="s">
        <v>372</v>
      </c>
      <c r="HR9" t="s">
        <v>373</v>
      </c>
      <c r="HS9" t="s">
        <v>374</v>
      </c>
      <c r="HT9" t="s">
        <v>375</v>
      </c>
      <c r="HU9" t="s">
        <v>376</v>
      </c>
      <c r="HV9" t="s">
        <v>377</v>
      </c>
      <c r="HW9" t="s">
        <v>378</v>
      </c>
      <c r="HX9" t="s">
        <v>379</v>
      </c>
      <c r="HY9" t="s">
        <v>380</v>
      </c>
      <c r="HZ9" t="s">
        <v>381</v>
      </c>
      <c r="IA9" t="s">
        <v>382</v>
      </c>
      <c r="IB9" t="s">
        <v>383</v>
      </c>
      <c r="IC9" t="s">
        <v>384</v>
      </c>
      <c r="ID9" t="s">
        <v>385</v>
      </c>
      <c r="IE9" t="s">
        <v>386</v>
      </c>
      <c r="IF9" t="s">
        <v>387</v>
      </c>
      <c r="IG9" t="s">
        <v>388</v>
      </c>
      <c r="IH9" t="s">
        <v>389</v>
      </c>
      <c r="II9" t="s">
        <v>390</v>
      </c>
      <c r="IJ9" t="s">
        <v>391</v>
      </c>
      <c r="IK9" t="s">
        <v>392</v>
      </c>
      <c r="IL9" t="s">
        <v>393</v>
      </c>
      <c r="IM9" t="s">
        <v>394</v>
      </c>
      <c r="IN9" t="s">
        <v>395</v>
      </c>
      <c r="IO9" t="s">
        <v>396</v>
      </c>
      <c r="IP9" t="s">
        <v>397</v>
      </c>
      <c r="IQ9" t="s">
        <v>398</v>
      </c>
      <c r="IR9" t="s">
        <v>399</v>
      </c>
      <c r="IS9" t="s">
        <v>400</v>
      </c>
      <c r="IT9" t="s">
        <v>401</v>
      </c>
      <c r="IU9" t="s">
        <v>402</v>
      </c>
      <c r="IV9" t="s">
        <v>403</v>
      </c>
      <c r="IW9" t="s">
        <v>404</v>
      </c>
      <c r="IX9" t="s">
        <v>405</v>
      </c>
      <c r="IY9" t="s">
        <v>406</v>
      </c>
      <c r="IZ9" t="s">
        <v>407</v>
      </c>
      <c r="JA9" t="s">
        <v>408</v>
      </c>
      <c r="JB9" t="s">
        <v>409</v>
      </c>
      <c r="JC9" t="s">
        <v>410</v>
      </c>
      <c r="JD9" t="s">
        <v>411</v>
      </c>
      <c r="JE9" t="s">
        <v>412</v>
      </c>
      <c r="JF9" t="s">
        <v>413</v>
      </c>
      <c r="JG9" t="s">
        <v>414</v>
      </c>
      <c r="JH9" t="s">
        <v>415</v>
      </c>
      <c r="JI9" t="s">
        <v>416</v>
      </c>
      <c r="JJ9" t="s">
        <v>417</v>
      </c>
      <c r="JK9" t="s">
        <v>418</v>
      </c>
      <c r="JL9" t="s">
        <v>419</v>
      </c>
      <c r="JM9" t="s">
        <v>420</v>
      </c>
      <c r="JN9" t="s">
        <v>421</v>
      </c>
      <c r="JO9" t="s">
        <v>422</v>
      </c>
      <c r="JP9" t="s">
        <v>423</v>
      </c>
      <c r="JQ9" t="s">
        <v>424</v>
      </c>
      <c r="JR9" t="s">
        <v>425</v>
      </c>
      <c r="JS9" t="s">
        <v>426</v>
      </c>
      <c r="JT9" t="s">
        <v>427</v>
      </c>
      <c r="JU9" t="s">
        <v>428</v>
      </c>
      <c r="JV9" t="s">
        <v>429</v>
      </c>
      <c r="JW9" t="s">
        <v>430</v>
      </c>
      <c r="JX9" t="s">
        <v>431</v>
      </c>
      <c r="JY9" t="s">
        <v>432</v>
      </c>
      <c r="JZ9" t="s">
        <v>433</v>
      </c>
      <c r="KA9" t="s">
        <v>434</v>
      </c>
      <c r="KB9" t="s">
        <v>435</v>
      </c>
      <c r="KC9" t="s">
        <v>436</v>
      </c>
      <c r="KD9" t="s">
        <v>437</v>
      </c>
      <c r="KE9" t="s">
        <v>438</v>
      </c>
      <c r="KF9" t="s">
        <v>439</v>
      </c>
      <c r="KG9" t="s">
        <v>440</v>
      </c>
      <c r="KH9" t="s">
        <v>441</v>
      </c>
      <c r="KI9" t="s">
        <v>442</v>
      </c>
      <c r="KJ9" t="s">
        <v>443</v>
      </c>
      <c r="KK9" t="s">
        <v>444</v>
      </c>
      <c r="KL9" t="s">
        <v>445</v>
      </c>
      <c r="KM9" t="s">
        <v>446</v>
      </c>
      <c r="KN9" t="s">
        <v>447</v>
      </c>
      <c r="KO9" t="s">
        <v>448</v>
      </c>
      <c r="KP9" t="s">
        <v>449</v>
      </c>
      <c r="KQ9" t="s">
        <v>450</v>
      </c>
      <c r="KR9" t="s">
        <v>451</v>
      </c>
      <c r="KS9" t="s">
        <v>452</v>
      </c>
      <c r="KT9" t="s">
        <v>453</v>
      </c>
      <c r="KU9" t="s">
        <v>454</v>
      </c>
      <c r="KV9" t="s">
        <v>455</v>
      </c>
      <c r="KW9" t="s">
        <v>456</v>
      </c>
      <c r="KX9" t="s">
        <v>457</v>
      </c>
      <c r="KY9" t="s">
        <v>458</v>
      </c>
      <c r="KZ9" t="s">
        <v>459</v>
      </c>
      <c r="LA9" t="s">
        <v>460</v>
      </c>
      <c r="LB9" t="s">
        <v>461</v>
      </c>
      <c r="LC9" t="s">
        <v>462</v>
      </c>
      <c r="LD9" t="s">
        <v>463</v>
      </c>
      <c r="LE9" t="s">
        <v>464</v>
      </c>
      <c r="LF9" t="s">
        <v>465</v>
      </c>
      <c r="LG9" t="s">
        <v>466</v>
      </c>
      <c r="LH9" t="s">
        <v>467</v>
      </c>
      <c r="LI9" t="s">
        <v>468</v>
      </c>
      <c r="LJ9" t="s">
        <v>469</v>
      </c>
      <c r="LK9" t="s">
        <v>470</v>
      </c>
      <c r="LL9" t="s">
        <v>471</v>
      </c>
      <c r="LM9" t="s">
        <v>472</v>
      </c>
      <c r="LN9" t="s">
        <v>473</v>
      </c>
      <c r="LO9" t="s">
        <v>474</v>
      </c>
      <c r="LP9" t="s">
        <v>475</v>
      </c>
      <c r="LQ9" t="s">
        <v>476</v>
      </c>
      <c r="LR9" t="s">
        <v>477</v>
      </c>
      <c r="LS9" t="s">
        <v>478</v>
      </c>
      <c r="LT9" t="s">
        <v>479</v>
      </c>
      <c r="LU9" t="s">
        <v>480</v>
      </c>
      <c r="LV9" t="s">
        <v>481</v>
      </c>
      <c r="LW9" t="s">
        <v>482</v>
      </c>
      <c r="LX9" t="s">
        <v>483</v>
      </c>
      <c r="LY9" t="s">
        <v>484</v>
      </c>
      <c r="LZ9" t="s">
        <v>485</v>
      </c>
      <c r="MA9" t="s">
        <v>486</v>
      </c>
      <c r="MB9" t="s">
        <v>487</v>
      </c>
      <c r="MC9" t="s">
        <v>488</v>
      </c>
      <c r="MD9" t="s">
        <v>489</v>
      </c>
      <c r="ME9" t="s">
        <v>490</v>
      </c>
      <c r="MF9" t="s">
        <v>491</v>
      </c>
      <c r="MG9" t="s">
        <v>492</v>
      </c>
      <c r="MH9" t="s">
        <v>493</v>
      </c>
      <c r="MI9" t="s">
        <v>494</v>
      </c>
      <c r="MJ9" t="s">
        <v>495</v>
      </c>
      <c r="MK9" t="s">
        <v>496</v>
      </c>
      <c r="ML9" t="s">
        <v>497</v>
      </c>
      <c r="MM9" t="s">
        <v>498</v>
      </c>
      <c r="MN9" t="s">
        <v>499</v>
      </c>
      <c r="MO9" t="s">
        <v>500</v>
      </c>
      <c r="MP9" t="s">
        <v>501</v>
      </c>
      <c r="MQ9" t="s">
        <v>502</v>
      </c>
      <c r="MR9" t="s">
        <v>503</v>
      </c>
      <c r="MS9" t="s">
        <v>504</v>
      </c>
      <c r="MT9" t="s">
        <v>505</v>
      </c>
      <c r="MU9" t="s">
        <v>506</v>
      </c>
      <c r="MV9" t="s">
        <v>507</v>
      </c>
      <c r="MW9" t="s">
        <v>508</v>
      </c>
      <c r="MX9" t="s">
        <v>509</v>
      </c>
      <c r="MY9" t="s">
        <v>510</v>
      </c>
      <c r="MZ9" t="s">
        <v>511</v>
      </c>
      <c r="NA9" t="s">
        <v>512</v>
      </c>
      <c r="NB9" t="s">
        <v>513</v>
      </c>
      <c r="NC9" t="s">
        <v>514</v>
      </c>
      <c r="ND9" t="s">
        <v>515</v>
      </c>
      <c r="NE9" t="s">
        <v>516</v>
      </c>
      <c r="NF9" t="s">
        <v>517</v>
      </c>
      <c r="NG9" t="s">
        <v>518</v>
      </c>
      <c r="NH9" t="s">
        <v>519</v>
      </c>
      <c r="NI9" t="s">
        <v>520</v>
      </c>
      <c r="NJ9" t="s">
        <v>521</v>
      </c>
      <c r="NK9" t="s">
        <v>522</v>
      </c>
      <c r="NL9" t="s">
        <v>523</v>
      </c>
      <c r="NM9" t="s">
        <v>524</v>
      </c>
      <c r="NN9" t="s">
        <v>525</v>
      </c>
      <c r="NO9" t="s">
        <v>526</v>
      </c>
      <c r="NP9" t="s">
        <v>527</v>
      </c>
      <c r="NQ9" t="s">
        <v>528</v>
      </c>
      <c r="NR9" t="s">
        <v>529</v>
      </c>
      <c r="NS9" t="s">
        <v>530</v>
      </c>
      <c r="NT9" t="s">
        <v>531</v>
      </c>
      <c r="NU9" t="s">
        <v>532</v>
      </c>
      <c r="NV9" t="s">
        <v>533</v>
      </c>
      <c r="NW9" t="s">
        <v>534</v>
      </c>
      <c r="NX9" t="s">
        <v>535</v>
      </c>
      <c r="NY9" t="s">
        <v>536</v>
      </c>
      <c r="NZ9" t="s">
        <v>537</v>
      </c>
      <c r="OA9" t="s">
        <v>538</v>
      </c>
      <c r="OB9" t="s">
        <v>539</v>
      </c>
      <c r="OC9" t="s">
        <v>540</v>
      </c>
      <c r="OD9" t="s">
        <v>541</v>
      </c>
      <c r="OE9" t="s">
        <v>542</v>
      </c>
      <c r="OF9" t="s">
        <v>543</v>
      </c>
      <c r="OG9" t="s">
        <v>544</v>
      </c>
      <c r="OH9" t="s">
        <v>545</v>
      </c>
      <c r="OI9" t="s">
        <v>546</v>
      </c>
      <c r="OJ9" t="s">
        <v>547</v>
      </c>
      <c r="OK9" t="s">
        <v>548</v>
      </c>
      <c r="OL9" t="s">
        <v>549</v>
      </c>
      <c r="OM9" t="s">
        <v>550</v>
      </c>
      <c r="ON9" t="s">
        <v>551</v>
      </c>
      <c r="OO9" t="s">
        <v>552</v>
      </c>
      <c r="OP9" t="s">
        <v>553</v>
      </c>
      <c r="OQ9" t="s">
        <v>554</v>
      </c>
      <c r="OR9" t="s">
        <v>555</v>
      </c>
      <c r="OS9" t="s">
        <v>556</v>
      </c>
      <c r="OT9" t="s">
        <v>557</v>
      </c>
      <c r="OU9" t="s">
        <v>558</v>
      </c>
      <c r="OV9" t="s">
        <v>559</v>
      </c>
      <c r="OW9" t="s">
        <v>560</v>
      </c>
      <c r="OX9" t="s">
        <v>561</v>
      </c>
      <c r="OY9" t="s">
        <v>562</v>
      </c>
      <c r="OZ9" t="s">
        <v>563</v>
      </c>
      <c r="PA9" t="s">
        <v>564</v>
      </c>
      <c r="PB9" t="s">
        <v>565</v>
      </c>
      <c r="PC9" t="s">
        <v>566</v>
      </c>
      <c r="PD9" t="s">
        <v>567</v>
      </c>
      <c r="PE9" t="s">
        <v>568</v>
      </c>
      <c r="PF9" t="s">
        <v>569</v>
      </c>
      <c r="PG9" t="s">
        <v>570</v>
      </c>
      <c r="PH9" t="s">
        <v>571</v>
      </c>
      <c r="PI9" t="s">
        <v>572</v>
      </c>
      <c r="PJ9" t="s">
        <v>573</v>
      </c>
      <c r="PK9" t="s">
        <v>574</v>
      </c>
      <c r="PL9" t="s">
        <v>575</v>
      </c>
      <c r="PM9" t="s">
        <v>576</v>
      </c>
      <c r="PN9" t="s">
        <v>577</v>
      </c>
      <c r="PO9" t="s">
        <v>578</v>
      </c>
      <c r="PP9" t="s">
        <v>579</v>
      </c>
      <c r="PQ9" t="s">
        <v>580</v>
      </c>
      <c r="PR9" t="s">
        <v>581</v>
      </c>
      <c r="PS9" t="s">
        <v>582</v>
      </c>
      <c r="PT9" t="s">
        <v>583</v>
      </c>
      <c r="PU9" t="s">
        <v>584</v>
      </c>
      <c r="PV9" t="s">
        <v>585</v>
      </c>
      <c r="PW9" t="s">
        <v>586</v>
      </c>
      <c r="PX9" t="s">
        <v>587</v>
      </c>
      <c r="PY9" t="s">
        <v>588</v>
      </c>
      <c r="PZ9" t="s">
        <v>589</v>
      </c>
      <c r="QA9" t="s">
        <v>590</v>
      </c>
      <c r="QB9" t="s">
        <v>591</v>
      </c>
      <c r="QC9" t="s">
        <v>592</v>
      </c>
      <c r="QD9" t="s">
        <v>593</v>
      </c>
      <c r="QE9" t="s">
        <v>594</v>
      </c>
      <c r="QF9" t="s">
        <v>595</v>
      </c>
      <c r="QG9" t="s">
        <v>596</v>
      </c>
      <c r="QH9" t="s">
        <v>597</v>
      </c>
      <c r="QI9" t="s">
        <v>598</v>
      </c>
      <c r="QJ9" t="s">
        <v>599</v>
      </c>
      <c r="QK9" t="s">
        <v>600</v>
      </c>
      <c r="QL9" t="s">
        <v>601</v>
      </c>
      <c r="QM9" t="s">
        <v>602</v>
      </c>
      <c r="QN9" t="s">
        <v>603</v>
      </c>
      <c r="QO9" t="s">
        <v>604</v>
      </c>
      <c r="QP9" t="s">
        <v>605</v>
      </c>
      <c r="QQ9" t="s">
        <v>606</v>
      </c>
      <c r="QR9" t="s">
        <v>607</v>
      </c>
      <c r="QS9" t="s">
        <v>608</v>
      </c>
      <c r="QT9" t="s">
        <v>609</v>
      </c>
      <c r="QU9" t="s">
        <v>610</v>
      </c>
      <c r="QV9" t="s">
        <v>611</v>
      </c>
      <c r="QW9" t="s">
        <v>612</v>
      </c>
      <c r="QX9" t="s">
        <v>613</v>
      </c>
      <c r="QY9" t="s">
        <v>614</v>
      </c>
      <c r="QZ9" t="s">
        <v>615</v>
      </c>
      <c r="RA9" t="s">
        <v>616</v>
      </c>
      <c r="RB9" t="s">
        <v>617</v>
      </c>
      <c r="RC9" t="s">
        <v>618</v>
      </c>
      <c r="RD9" t="s">
        <v>619</v>
      </c>
      <c r="RE9" t="s">
        <v>620</v>
      </c>
      <c r="RF9" t="s">
        <v>621</v>
      </c>
      <c r="RG9" t="s">
        <v>622</v>
      </c>
      <c r="RH9" t="s">
        <v>623</v>
      </c>
      <c r="RI9" t="s">
        <v>624</v>
      </c>
      <c r="RJ9" t="s">
        <v>625</v>
      </c>
      <c r="RK9" t="s">
        <v>626</v>
      </c>
      <c r="RL9" t="s">
        <v>627</v>
      </c>
      <c r="RM9" t="s">
        <v>628</v>
      </c>
      <c r="RN9" t="s">
        <v>629</v>
      </c>
      <c r="RO9" t="s">
        <v>630</v>
      </c>
      <c r="RP9" t="s">
        <v>631</v>
      </c>
      <c r="RQ9" t="s">
        <v>632</v>
      </c>
      <c r="RR9" t="s">
        <v>633</v>
      </c>
      <c r="RS9" t="s">
        <v>634</v>
      </c>
      <c r="RT9" t="s">
        <v>635</v>
      </c>
      <c r="RU9" t="s">
        <v>636</v>
      </c>
      <c r="RV9" t="s">
        <v>637</v>
      </c>
      <c r="RW9" t="s">
        <v>638</v>
      </c>
      <c r="RX9" t="s">
        <v>639</v>
      </c>
      <c r="RY9" t="s">
        <v>640</v>
      </c>
      <c r="RZ9" t="s">
        <v>641</v>
      </c>
      <c r="SA9" t="s">
        <v>642</v>
      </c>
      <c r="SB9" t="s">
        <v>643</v>
      </c>
      <c r="SC9" t="s">
        <v>644</v>
      </c>
      <c r="SD9" t="s">
        <v>645</v>
      </c>
      <c r="SE9" t="s">
        <v>646</v>
      </c>
      <c r="SF9" t="s">
        <v>647</v>
      </c>
      <c r="SG9" t="s">
        <v>648</v>
      </c>
      <c r="SH9" t="s">
        <v>649</v>
      </c>
      <c r="SI9" t="s">
        <v>650</v>
      </c>
      <c r="SJ9" t="s">
        <v>651</v>
      </c>
      <c r="SK9" t="s">
        <v>652</v>
      </c>
      <c r="SL9" t="s">
        <v>653</v>
      </c>
      <c r="SM9" t="s">
        <v>654</v>
      </c>
      <c r="SN9" t="s">
        <v>655</v>
      </c>
      <c r="SO9" t="s">
        <v>656</v>
      </c>
      <c r="SP9" t="s">
        <v>657</v>
      </c>
      <c r="SQ9" t="s">
        <v>658</v>
      </c>
      <c r="SR9" t="s">
        <v>659</v>
      </c>
      <c r="SS9" t="s">
        <v>660</v>
      </c>
      <c r="ST9" t="s">
        <v>661</v>
      </c>
      <c r="SU9" t="s">
        <v>662</v>
      </c>
      <c r="SV9" t="s">
        <v>663</v>
      </c>
      <c r="SW9" t="s">
        <v>664</v>
      </c>
      <c r="SX9" t="s">
        <v>665</v>
      </c>
      <c r="SY9" t="s">
        <v>666</v>
      </c>
      <c r="SZ9" t="s">
        <v>667</v>
      </c>
      <c r="TA9" t="s">
        <v>668</v>
      </c>
      <c r="TB9" t="s">
        <v>669</v>
      </c>
      <c r="TC9" t="s">
        <v>670</v>
      </c>
      <c r="TD9" t="s">
        <v>671</v>
      </c>
      <c r="TE9" t="s">
        <v>672</v>
      </c>
      <c r="TF9" t="s">
        <v>673</v>
      </c>
      <c r="TG9" t="s">
        <v>674</v>
      </c>
      <c r="TH9" t="s">
        <v>675</v>
      </c>
      <c r="TI9" t="s">
        <v>676</v>
      </c>
      <c r="TJ9" t="s">
        <v>677</v>
      </c>
      <c r="TK9" t="s">
        <v>678</v>
      </c>
      <c r="TL9" t="s">
        <v>679</v>
      </c>
      <c r="TM9" t="s">
        <v>680</v>
      </c>
      <c r="TN9" t="s">
        <v>681</v>
      </c>
      <c r="TO9" t="s">
        <v>682</v>
      </c>
      <c r="TP9" t="s">
        <v>683</v>
      </c>
      <c r="TQ9" t="s">
        <v>684</v>
      </c>
      <c r="TR9" t="s">
        <v>685</v>
      </c>
      <c r="TS9" t="s">
        <v>686</v>
      </c>
      <c r="TT9" t="s">
        <v>687</v>
      </c>
      <c r="TU9" t="s">
        <v>688</v>
      </c>
      <c r="TV9" t="s">
        <v>689</v>
      </c>
      <c r="TW9" t="s">
        <v>690</v>
      </c>
      <c r="TX9" t="s">
        <v>691</v>
      </c>
      <c r="TY9" t="s">
        <v>692</v>
      </c>
      <c r="TZ9" t="s">
        <v>693</v>
      </c>
      <c r="UA9" t="s">
        <v>694</v>
      </c>
      <c r="UB9" t="s">
        <v>695</v>
      </c>
      <c r="UC9" t="s">
        <v>696</v>
      </c>
      <c r="UD9" t="s">
        <v>697</v>
      </c>
      <c r="UE9" t="s">
        <v>698</v>
      </c>
      <c r="UF9" t="s">
        <v>699</v>
      </c>
      <c r="UG9" t="s">
        <v>700</v>
      </c>
      <c r="UH9" t="s">
        <v>701</v>
      </c>
      <c r="UI9" t="s">
        <v>702</v>
      </c>
      <c r="UJ9" t="s">
        <v>703</v>
      </c>
      <c r="UK9" t="s">
        <v>704</v>
      </c>
      <c r="UL9" t="s">
        <v>705</v>
      </c>
      <c r="UM9" t="s">
        <v>706</v>
      </c>
      <c r="UN9" t="s">
        <v>707</v>
      </c>
      <c r="UO9" t="s">
        <v>708</v>
      </c>
      <c r="UP9" t="s">
        <v>709</v>
      </c>
      <c r="UQ9" t="s">
        <v>710</v>
      </c>
      <c r="UR9" t="s">
        <v>711</v>
      </c>
      <c r="US9" t="s">
        <v>712</v>
      </c>
      <c r="UT9" t="s">
        <v>713</v>
      </c>
      <c r="UU9" t="s">
        <v>714</v>
      </c>
      <c r="UV9" t="s">
        <v>715</v>
      </c>
      <c r="UW9" t="s">
        <v>716</v>
      </c>
      <c r="UX9" t="s">
        <v>717</v>
      </c>
      <c r="UY9" t="s">
        <v>718</v>
      </c>
      <c r="UZ9" t="s">
        <v>719</v>
      </c>
      <c r="VA9" t="s">
        <v>77</v>
      </c>
      <c r="VB9" t="s">
        <v>720</v>
      </c>
      <c r="VC9" t="s">
        <v>721</v>
      </c>
      <c r="VD9" t="s">
        <v>722</v>
      </c>
      <c r="VE9" t="s">
        <v>723</v>
      </c>
      <c r="VF9" t="s">
        <v>724</v>
      </c>
      <c r="VG9" t="s">
        <v>725</v>
      </c>
      <c r="VH9" t="s">
        <v>726</v>
      </c>
      <c r="VI9" t="s">
        <v>727</v>
      </c>
      <c r="VJ9" t="s">
        <v>728</v>
      </c>
      <c r="VK9" t="s">
        <v>729</v>
      </c>
      <c r="VL9" t="s">
        <v>730</v>
      </c>
      <c r="VM9" t="s">
        <v>731</v>
      </c>
      <c r="VN9" t="s">
        <v>732</v>
      </c>
      <c r="VO9" t="s">
        <v>733</v>
      </c>
      <c r="VP9" t="s">
        <v>734</v>
      </c>
      <c r="VQ9" t="s">
        <v>735</v>
      </c>
      <c r="VR9" t="s">
        <v>736</v>
      </c>
      <c r="VS9" t="s">
        <v>737</v>
      </c>
      <c r="VT9" t="s">
        <v>738</v>
      </c>
      <c r="VU9" t="s">
        <v>739</v>
      </c>
      <c r="VV9" t="s">
        <v>740</v>
      </c>
      <c r="VW9" t="s">
        <v>741</v>
      </c>
      <c r="VX9" t="s">
        <v>742</v>
      </c>
      <c r="VY9" t="s">
        <v>743</v>
      </c>
      <c r="VZ9" t="s">
        <v>744</v>
      </c>
      <c r="WA9" t="s">
        <v>745</v>
      </c>
      <c r="WB9" t="s">
        <v>746</v>
      </c>
      <c r="WC9" t="s">
        <v>747</v>
      </c>
      <c r="WD9" t="s">
        <v>748</v>
      </c>
      <c r="WE9" t="s">
        <v>749</v>
      </c>
      <c r="WF9" t="s">
        <v>750</v>
      </c>
      <c r="WG9" t="s">
        <v>751</v>
      </c>
      <c r="WH9" t="s">
        <v>752</v>
      </c>
      <c r="WI9" t="s">
        <v>753</v>
      </c>
      <c r="WJ9" t="s">
        <v>754</v>
      </c>
      <c r="WK9" t="s">
        <v>755</v>
      </c>
      <c r="WL9" t="s">
        <v>756</v>
      </c>
      <c r="WM9" t="s">
        <v>757</v>
      </c>
      <c r="WN9" t="s">
        <v>758</v>
      </c>
      <c r="WO9" t="s">
        <v>759</v>
      </c>
      <c r="WP9" t="s">
        <v>760</v>
      </c>
      <c r="WQ9" t="s">
        <v>761</v>
      </c>
      <c r="WR9" t="s">
        <v>762</v>
      </c>
      <c r="WS9" t="s">
        <v>763</v>
      </c>
      <c r="WT9" t="s">
        <v>764</v>
      </c>
      <c r="WU9" t="s">
        <v>765</v>
      </c>
      <c r="WV9" t="s">
        <v>766</v>
      </c>
      <c r="WW9" t="s">
        <v>767</v>
      </c>
      <c r="WX9" t="s">
        <v>768</v>
      </c>
      <c r="WY9" t="s">
        <v>769</v>
      </c>
      <c r="WZ9" t="s">
        <v>770</v>
      </c>
      <c r="XA9" t="s">
        <v>771</v>
      </c>
      <c r="XB9" t="s">
        <v>772</v>
      </c>
      <c r="XC9" t="s">
        <v>773</v>
      </c>
      <c r="XD9" t="s">
        <v>774</v>
      </c>
      <c r="XE9" t="s">
        <v>775</v>
      </c>
      <c r="XF9" t="s">
        <v>776</v>
      </c>
      <c r="XG9" t="s">
        <v>777</v>
      </c>
      <c r="XH9" t="s">
        <v>778</v>
      </c>
      <c r="XI9" t="s">
        <v>779</v>
      </c>
      <c r="XJ9" t="s">
        <v>780</v>
      </c>
      <c r="XK9" t="s">
        <v>781</v>
      </c>
      <c r="XL9" t="s">
        <v>782</v>
      </c>
      <c r="XM9" t="s">
        <v>783</v>
      </c>
      <c r="XN9" t="s">
        <v>784</v>
      </c>
      <c r="XO9" t="s">
        <v>785</v>
      </c>
      <c r="XP9" t="s">
        <v>786</v>
      </c>
      <c r="XQ9" t="s">
        <v>787</v>
      </c>
      <c r="XR9" t="s">
        <v>788</v>
      </c>
      <c r="XS9" t="s">
        <v>789</v>
      </c>
      <c r="XT9" t="s">
        <v>790</v>
      </c>
      <c r="XU9" t="s">
        <v>791</v>
      </c>
      <c r="XV9" t="s">
        <v>86</v>
      </c>
      <c r="XW9" t="s">
        <v>792</v>
      </c>
      <c r="XX9" t="s">
        <v>793</v>
      </c>
      <c r="XY9" t="s">
        <v>794</v>
      </c>
      <c r="XZ9" t="s">
        <v>795</v>
      </c>
      <c r="YA9" t="s">
        <v>796</v>
      </c>
      <c r="YB9" t="s">
        <v>797</v>
      </c>
      <c r="YC9" t="s">
        <v>798</v>
      </c>
      <c r="YD9" t="s">
        <v>799</v>
      </c>
      <c r="YE9" t="s">
        <v>800</v>
      </c>
      <c r="YF9" t="s">
        <v>801</v>
      </c>
      <c r="YG9" t="s">
        <v>802</v>
      </c>
      <c r="YH9" t="s">
        <v>803</v>
      </c>
      <c r="YI9" t="s">
        <v>804</v>
      </c>
      <c r="YJ9" t="s">
        <v>805</v>
      </c>
      <c r="YK9" t="s">
        <v>806</v>
      </c>
      <c r="YL9" t="s">
        <v>807</v>
      </c>
      <c r="YM9" t="s">
        <v>808</v>
      </c>
      <c r="YN9" t="s">
        <v>809</v>
      </c>
      <c r="YO9" t="s">
        <v>810</v>
      </c>
      <c r="YP9" t="s">
        <v>811</v>
      </c>
      <c r="YQ9" t="s">
        <v>812</v>
      </c>
      <c r="YR9" t="s">
        <v>813</v>
      </c>
      <c r="YS9" t="s">
        <v>814</v>
      </c>
      <c r="YT9" t="s">
        <v>815</v>
      </c>
      <c r="YU9" t="s">
        <v>816</v>
      </c>
      <c r="YV9" t="s">
        <v>817</v>
      </c>
      <c r="YW9" t="s">
        <v>818</v>
      </c>
      <c r="YX9" t="s">
        <v>819</v>
      </c>
      <c r="YY9" t="s">
        <v>820</v>
      </c>
      <c r="YZ9" t="s">
        <v>821</v>
      </c>
      <c r="ZA9" t="s">
        <v>822</v>
      </c>
      <c r="ZB9" t="s">
        <v>823</v>
      </c>
      <c r="ZC9" t="s">
        <v>824</v>
      </c>
      <c r="ZD9" t="s">
        <v>825</v>
      </c>
      <c r="ZE9" t="s">
        <v>826</v>
      </c>
      <c r="ZF9" t="s">
        <v>827</v>
      </c>
      <c r="ZG9" t="s">
        <v>828</v>
      </c>
      <c r="ZH9" t="s">
        <v>829</v>
      </c>
      <c r="ZI9" t="s">
        <v>830</v>
      </c>
      <c r="ZJ9" t="s">
        <v>831</v>
      </c>
      <c r="ZK9" t="s">
        <v>832</v>
      </c>
      <c r="ZL9" t="s">
        <v>833</v>
      </c>
      <c r="ZM9" t="s">
        <v>834</v>
      </c>
      <c r="ZN9" t="s">
        <v>835</v>
      </c>
      <c r="ZO9" t="s">
        <v>836</v>
      </c>
      <c r="ZP9" t="s">
        <v>837</v>
      </c>
      <c r="ZQ9" t="s">
        <v>838</v>
      </c>
      <c r="ZR9" t="s">
        <v>839</v>
      </c>
      <c r="ZS9" t="s">
        <v>840</v>
      </c>
      <c r="ZT9" t="s">
        <v>841</v>
      </c>
      <c r="ZU9" t="s">
        <v>842</v>
      </c>
      <c r="ZV9" t="s">
        <v>843</v>
      </c>
      <c r="ZW9" t="s">
        <v>844</v>
      </c>
      <c r="ZX9" t="s">
        <v>845</v>
      </c>
      <c r="ZY9" t="s">
        <v>846</v>
      </c>
      <c r="ZZ9" t="s">
        <v>847</v>
      </c>
      <c r="AAA9" t="s">
        <v>848</v>
      </c>
      <c r="AAB9" t="s">
        <v>849</v>
      </c>
      <c r="AAC9" t="s">
        <v>850</v>
      </c>
      <c r="AAD9" t="s">
        <v>851</v>
      </c>
      <c r="AAE9" t="s">
        <v>852</v>
      </c>
      <c r="AAF9" t="s">
        <v>853</v>
      </c>
      <c r="AAG9" t="s">
        <v>854</v>
      </c>
      <c r="AAH9" t="s">
        <v>855</v>
      </c>
      <c r="AAI9" t="s">
        <v>856</v>
      </c>
      <c r="AAJ9" t="s">
        <v>857</v>
      </c>
      <c r="AAK9" t="s">
        <v>858</v>
      </c>
      <c r="AAL9" t="s">
        <v>859</v>
      </c>
      <c r="AAM9" t="s">
        <v>860</v>
      </c>
      <c r="AAN9" t="s">
        <v>861</v>
      </c>
      <c r="AAO9" t="s">
        <v>862</v>
      </c>
      <c r="AAP9" t="s">
        <v>863</v>
      </c>
      <c r="AAQ9" t="s">
        <v>864</v>
      </c>
      <c r="AAR9" t="s">
        <v>865</v>
      </c>
      <c r="AAS9" t="s">
        <v>866</v>
      </c>
      <c r="AAT9" t="s">
        <v>867</v>
      </c>
      <c r="AAU9" t="s">
        <v>868</v>
      </c>
      <c r="AAV9" t="s">
        <v>869</v>
      </c>
      <c r="AAW9" t="s">
        <v>870</v>
      </c>
      <c r="AAX9" t="s">
        <v>871</v>
      </c>
      <c r="AAY9" t="s">
        <v>872</v>
      </c>
      <c r="AAZ9" t="s">
        <v>873</v>
      </c>
      <c r="ABA9" t="s">
        <v>874</v>
      </c>
      <c r="ABB9" t="s">
        <v>875</v>
      </c>
      <c r="ABC9" t="s">
        <v>876</v>
      </c>
      <c r="ABD9" t="s">
        <v>877</v>
      </c>
      <c r="ABE9" t="s">
        <v>878</v>
      </c>
      <c r="ABF9" t="s">
        <v>75</v>
      </c>
      <c r="ABG9" t="s">
        <v>879</v>
      </c>
      <c r="ABH9" t="s">
        <v>880</v>
      </c>
      <c r="ABI9" t="s">
        <v>881</v>
      </c>
      <c r="ABJ9" t="s">
        <v>882</v>
      </c>
      <c r="ABK9" t="s">
        <v>69</v>
      </c>
      <c r="ABL9" t="s">
        <v>883</v>
      </c>
      <c r="ABM9" t="s">
        <v>884</v>
      </c>
      <c r="ABN9" t="s">
        <v>885</v>
      </c>
      <c r="ABO9" t="s">
        <v>886</v>
      </c>
      <c r="ABP9" t="s">
        <v>887</v>
      </c>
      <c r="ABQ9" t="s">
        <v>888</v>
      </c>
      <c r="ABR9" t="s">
        <v>889</v>
      </c>
      <c r="ABS9" t="s">
        <v>890</v>
      </c>
      <c r="ABT9" t="s">
        <v>891</v>
      </c>
      <c r="ABU9" t="s">
        <v>892</v>
      </c>
      <c r="ABV9" t="s">
        <v>893</v>
      </c>
      <c r="ABW9" t="s">
        <v>894</v>
      </c>
      <c r="ABX9" t="s">
        <v>895</v>
      </c>
    </row>
    <row r="10" spans="1:752" x14ac:dyDescent="0.2">
      <c r="L10" s="77"/>
      <c r="AB10" s="76"/>
    </row>
    <row r="11" spans="1:752" x14ac:dyDescent="0.2">
      <c r="AB11" s="76"/>
    </row>
    <row r="12" spans="1:752" x14ac:dyDescent="0.2">
      <c r="AB12" s="76"/>
    </row>
    <row r="13" spans="1:752" x14ac:dyDescent="0.2">
      <c r="L13" s="77"/>
      <c r="AB13" s="76"/>
    </row>
    <row r="14" spans="1:752" x14ac:dyDescent="0.2">
      <c r="L14" s="77"/>
      <c r="AB14" s="76"/>
    </row>
    <row r="15" spans="1:752" x14ac:dyDescent="0.2">
      <c r="L15" s="77"/>
      <c r="AB15" s="76"/>
    </row>
    <row r="16" spans="1:752" x14ac:dyDescent="0.2">
      <c r="AB16" s="76"/>
    </row>
    <row r="17" spans="28:28" x14ac:dyDescent="0.2">
      <c r="AB17" s="7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E9288-083E-4C43-9EFA-FF3D6E2311BB}">
  <dimension ref="A2:H96"/>
  <sheetViews>
    <sheetView topLeftCell="A38" workbookViewId="0">
      <selection sqref="A1:XFD3"/>
    </sheetView>
  </sheetViews>
  <sheetFormatPr baseColWidth="10" defaultRowHeight="16" x14ac:dyDescent="0.2"/>
  <sheetData>
    <row r="2" spans="1:8" ht="18" x14ac:dyDescent="0.2">
      <c r="A2" s="80" t="s">
        <v>154</v>
      </c>
      <c r="B2" s="79"/>
      <c r="C2" s="79"/>
      <c r="D2" s="79"/>
      <c r="E2" s="79"/>
      <c r="F2" s="79"/>
      <c r="G2" s="79"/>
      <c r="H2" s="79"/>
    </row>
    <row r="3" spans="1:8" x14ac:dyDescent="0.2">
      <c r="A3" s="81" t="s">
        <v>155</v>
      </c>
      <c r="B3" s="81" t="s">
        <v>33</v>
      </c>
      <c r="C3" s="81" t="s">
        <v>42</v>
      </c>
      <c r="D3" s="81" t="s">
        <v>41</v>
      </c>
      <c r="E3" s="81" t="s">
        <v>40</v>
      </c>
      <c r="F3" s="81" t="s">
        <v>39</v>
      </c>
      <c r="G3" s="81" t="s">
        <v>38</v>
      </c>
      <c r="H3" s="81" t="s">
        <v>156</v>
      </c>
    </row>
    <row r="4" spans="1:8" x14ac:dyDescent="0.2">
      <c r="A4" s="81" t="s">
        <v>157</v>
      </c>
      <c r="B4" s="81" t="s">
        <v>158</v>
      </c>
      <c r="C4" s="82">
        <v>1.12E-2</v>
      </c>
      <c r="D4" s="82">
        <v>6.6E-3</v>
      </c>
      <c r="E4" s="82">
        <v>1.9E-3</v>
      </c>
      <c r="F4" s="82">
        <v>2.8E-3</v>
      </c>
      <c r="G4" s="82">
        <v>3.0999999999999999E-3</v>
      </c>
      <c r="H4" s="82"/>
    </row>
    <row r="5" spans="1:8" x14ac:dyDescent="0.2">
      <c r="A5" s="81" t="s">
        <v>157</v>
      </c>
      <c r="B5" s="81">
        <v>217</v>
      </c>
      <c r="C5" s="83">
        <v>1.29E-2</v>
      </c>
      <c r="D5" s="83">
        <v>7.3000000000000001E-3</v>
      </c>
      <c r="E5" s="83">
        <v>2.5999999999999999E-3</v>
      </c>
      <c r="F5" s="83">
        <v>7.4999999999999997E-3</v>
      </c>
      <c r="G5" s="83">
        <v>5.0000000000000001E-3</v>
      </c>
      <c r="H5" s="83">
        <v>5.4000000000000003E-3</v>
      </c>
    </row>
    <row r="6" spans="1:8" x14ac:dyDescent="0.2">
      <c r="A6" s="81" t="s">
        <v>157</v>
      </c>
      <c r="B6" s="81">
        <v>245</v>
      </c>
      <c r="C6" s="84">
        <v>1.47E-2</v>
      </c>
      <c r="D6" s="84">
        <v>1.44E-2</v>
      </c>
      <c r="E6" s="84">
        <v>4.4000000000000003E-3</v>
      </c>
      <c r="F6" s="84">
        <v>7.0000000000000001E-3</v>
      </c>
      <c r="G6" s="84">
        <v>5.4000000000000003E-3</v>
      </c>
      <c r="H6" s="84">
        <v>1.03E-2</v>
      </c>
    </row>
    <row r="7" spans="1:8" x14ac:dyDescent="0.2">
      <c r="A7" s="81" t="s">
        <v>159</v>
      </c>
      <c r="B7" s="81" t="s">
        <v>158</v>
      </c>
      <c r="C7" s="82">
        <v>1.7000000000000001E-2</v>
      </c>
      <c r="D7" s="82">
        <v>2.23E-2</v>
      </c>
      <c r="E7" s="82">
        <v>4.1999999999999997E-3</v>
      </c>
      <c r="F7" s="82">
        <v>8.2000000000000007E-3</v>
      </c>
      <c r="G7" s="82">
        <v>4.7000000000000002E-3</v>
      </c>
      <c r="H7" s="82"/>
    </row>
    <row r="8" spans="1:8" x14ac:dyDescent="0.2">
      <c r="A8" s="81" t="s">
        <v>159</v>
      </c>
      <c r="B8" s="81">
        <v>217</v>
      </c>
      <c r="C8" s="83">
        <v>1.5299999999999999E-2</v>
      </c>
      <c r="D8" s="83">
        <v>1.7600000000000001E-2</v>
      </c>
      <c r="E8" s="83">
        <v>4.3E-3</v>
      </c>
      <c r="F8" s="83">
        <v>1.17E-2</v>
      </c>
      <c r="G8" s="83">
        <v>5.4000000000000003E-3</v>
      </c>
      <c r="H8" s="83">
        <v>5.5999999999999999E-3</v>
      </c>
    </row>
    <row r="9" spans="1:8" ht="17" thickBot="1" x14ac:dyDescent="0.25">
      <c r="A9" s="81" t="s">
        <v>159</v>
      </c>
      <c r="B9" s="81">
        <v>245</v>
      </c>
      <c r="C9" s="84">
        <v>1.6400000000000001E-2</v>
      </c>
      <c r="D9" s="84">
        <v>2.5899999999999999E-2</v>
      </c>
      <c r="E9" s="84">
        <v>7.6E-3</v>
      </c>
      <c r="F9" s="84">
        <v>6.1000000000000004E-3</v>
      </c>
      <c r="G9" s="84">
        <v>6.1999999999999998E-3</v>
      </c>
      <c r="H9" s="84">
        <v>1.03E-2</v>
      </c>
    </row>
    <row r="10" spans="1:8" x14ac:dyDescent="0.2">
      <c r="A10" s="81" t="s">
        <v>160</v>
      </c>
      <c r="B10" s="81" t="s">
        <v>158</v>
      </c>
      <c r="C10" s="85">
        <f>IF(C7&lt;C4, 0, C7-C4)</f>
        <v>5.8000000000000013E-3</v>
      </c>
      <c r="D10" s="86">
        <f>IF(D7&lt;D4, 0, D7-D4)</f>
        <v>1.5699999999999999E-2</v>
      </c>
      <c r="E10" s="86">
        <f>IF(E7&lt;E4, 0, E7-E4)</f>
        <v>2.3E-3</v>
      </c>
      <c r="F10" s="86">
        <f>IF(F7&lt;F4, 0, F7-F4)</f>
        <v>5.4000000000000003E-3</v>
      </c>
      <c r="G10" s="86">
        <f>IF(G7&lt;G4, 0, G7-G4)</f>
        <v>1.6000000000000003E-3</v>
      </c>
      <c r="H10" s="87"/>
    </row>
    <row r="11" spans="1:8" x14ac:dyDescent="0.2">
      <c r="A11" s="81" t="s">
        <v>160</v>
      </c>
      <c r="B11" s="81">
        <v>217</v>
      </c>
      <c r="C11" s="88">
        <f t="shared" ref="C11:H12" si="0">IF(C8&lt;C5, 0, C8-C5)</f>
        <v>2.3999999999999994E-3</v>
      </c>
      <c r="D11" s="89">
        <f t="shared" si="0"/>
        <v>1.03E-2</v>
      </c>
      <c r="E11" s="89">
        <f t="shared" si="0"/>
        <v>1.7000000000000001E-3</v>
      </c>
      <c r="F11" s="89">
        <f t="shared" si="0"/>
        <v>4.2000000000000006E-3</v>
      </c>
      <c r="G11" s="89">
        <f t="shared" si="0"/>
        <v>4.0000000000000018E-4</v>
      </c>
      <c r="H11" s="90">
        <f t="shared" si="0"/>
        <v>1.9999999999999966E-4</v>
      </c>
    </row>
    <row r="12" spans="1:8" ht="17" thickBot="1" x14ac:dyDescent="0.25">
      <c r="A12" s="81" t="s">
        <v>160</v>
      </c>
      <c r="B12" s="81">
        <v>245</v>
      </c>
      <c r="C12" s="91">
        <f t="shared" si="0"/>
        <v>1.7000000000000019E-3</v>
      </c>
      <c r="D12" s="92">
        <f t="shared" si="0"/>
        <v>1.15E-2</v>
      </c>
      <c r="E12" s="92">
        <f t="shared" si="0"/>
        <v>3.1999999999999997E-3</v>
      </c>
      <c r="F12" s="92">
        <f t="shared" si="0"/>
        <v>0</v>
      </c>
      <c r="G12" s="92">
        <f t="shared" si="0"/>
        <v>7.999999999999995E-4</v>
      </c>
      <c r="H12" s="93">
        <f t="shared" si="0"/>
        <v>0</v>
      </c>
    </row>
    <row r="14" spans="1:8" ht="18" x14ac:dyDescent="0.2">
      <c r="A14" s="80" t="s">
        <v>161</v>
      </c>
      <c r="B14" s="79"/>
      <c r="C14" s="79"/>
      <c r="D14" s="79"/>
      <c r="E14" s="79"/>
      <c r="F14" s="79"/>
      <c r="G14" s="79"/>
      <c r="H14" s="79"/>
    </row>
    <row r="15" spans="1:8" x14ac:dyDescent="0.2">
      <c r="A15" s="81" t="s">
        <v>155</v>
      </c>
      <c r="B15" s="81" t="s">
        <v>33</v>
      </c>
      <c r="C15" s="81" t="s">
        <v>42</v>
      </c>
      <c r="D15" s="81" t="s">
        <v>41</v>
      </c>
      <c r="E15" s="81" t="s">
        <v>40</v>
      </c>
      <c r="F15" s="81" t="s">
        <v>39</v>
      </c>
      <c r="G15" s="81" t="s">
        <v>38</v>
      </c>
      <c r="H15" s="81" t="s">
        <v>156</v>
      </c>
    </row>
    <row r="16" spans="1:8" x14ac:dyDescent="0.2">
      <c r="A16" s="81" t="s">
        <v>157</v>
      </c>
      <c r="B16" s="81" t="s">
        <v>158</v>
      </c>
      <c r="C16" s="82">
        <v>1.6000000000000001E-3</v>
      </c>
      <c r="D16" s="82">
        <v>4.1999999999999997E-3</v>
      </c>
      <c r="E16" s="82">
        <v>1.8E-3</v>
      </c>
      <c r="F16" s="82">
        <v>1.5E-3</v>
      </c>
      <c r="G16" s="82">
        <v>2.2000000000000001E-3</v>
      </c>
      <c r="H16" s="82"/>
    </row>
    <row r="17" spans="1:8" x14ac:dyDescent="0.2">
      <c r="A17" s="81" t="s">
        <v>157</v>
      </c>
      <c r="B17" s="81">
        <v>217</v>
      </c>
      <c r="C17" s="83">
        <v>1.6000000000000001E-3</v>
      </c>
      <c r="D17" s="83">
        <v>9.6000000000000002E-4</v>
      </c>
      <c r="E17" s="83">
        <v>2.0999999999999999E-3</v>
      </c>
      <c r="F17" s="83">
        <v>1.8E-3</v>
      </c>
      <c r="G17" s="83">
        <v>4.1000000000000003E-3</v>
      </c>
      <c r="H17" s="83">
        <v>2.8999999999999998E-3</v>
      </c>
    </row>
    <row r="18" spans="1:8" x14ac:dyDescent="0.2">
      <c r="A18" s="81" t="s">
        <v>157</v>
      </c>
      <c r="B18" s="81">
        <v>245</v>
      </c>
      <c r="C18" s="84">
        <v>1.9E-3</v>
      </c>
      <c r="D18" s="84">
        <v>1.6999999999999999E-3</v>
      </c>
      <c r="E18" s="84">
        <v>1.6000000000000001E-3</v>
      </c>
      <c r="F18" s="84">
        <v>1.6999999999999999E-3</v>
      </c>
      <c r="G18" s="84">
        <v>1.9E-3</v>
      </c>
      <c r="H18" s="84">
        <v>3.5000000000000001E-3</v>
      </c>
    </row>
    <row r="19" spans="1:8" x14ac:dyDescent="0.2">
      <c r="A19" s="81" t="s">
        <v>159</v>
      </c>
      <c r="B19" s="81" t="s">
        <v>158</v>
      </c>
      <c r="C19" s="82">
        <v>1E-3</v>
      </c>
      <c r="D19" s="82">
        <v>6.1999999999999998E-3</v>
      </c>
      <c r="E19" s="82">
        <v>3.2000000000000002E-3</v>
      </c>
      <c r="F19" s="82">
        <v>1.6999999999999999E-3</v>
      </c>
      <c r="G19" s="82">
        <v>3.7000000000000002E-3</v>
      </c>
      <c r="H19" s="82"/>
    </row>
    <row r="20" spans="1:8" x14ac:dyDescent="0.2">
      <c r="A20" s="81" t="s">
        <v>159</v>
      </c>
      <c r="B20" s="81">
        <v>217</v>
      </c>
      <c r="C20" s="83">
        <v>1.6999999999999999E-3</v>
      </c>
      <c r="D20" s="83">
        <v>4.1999999999999997E-3</v>
      </c>
      <c r="E20" s="83">
        <v>3.0000000000000001E-3</v>
      </c>
      <c r="F20" s="83">
        <v>2.5000000000000001E-3</v>
      </c>
      <c r="G20" s="83">
        <v>2.5999999999999999E-3</v>
      </c>
      <c r="H20" s="83">
        <v>2.8999999999999998E-3</v>
      </c>
    </row>
    <row r="21" spans="1:8" ht="17" thickBot="1" x14ac:dyDescent="0.25">
      <c r="A21" s="81" t="s">
        <v>159</v>
      </c>
      <c r="B21" s="81">
        <v>245</v>
      </c>
      <c r="C21" s="84">
        <v>6.1000000000000004E-3</v>
      </c>
      <c r="D21" s="84">
        <v>5.8999999999999999E-3</v>
      </c>
      <c r="E21" s="84">
        <v>3.2000000000000002E-3</v>
      </c>
      <c r="F21" s="84">
        <v>1.4E-3</v>
      </c>
      <c r="G21" s="84">
        <v>2.8999999999999998E-3</v>
      </c>
      <c r="H21" s="84">
        <v>4.3E-3</v>
      </c>
    </row>
    <row r="22" spans="1:8" x14ac:dyDescent="0.2">
      <c r="A22" s="81" t="s">
        <v>160</v>
      </c>
      <c r="B22" s="81" t="s">
        <v>158</v>
      </c>
      <c r="C22" s="85">
        <f>IF(C19&lt;C16, 0, C19-C16)</f>
        <v>0</v>
      </c>
      <c r="D22" s="86">
        <f>IF(D19&lt;D16, 0, D19-D16)</f>
        <v>2E-3</v>
      </c>
      <c r="E22" s="86">
        <f>IF(E19&lt;E16, 0, E19-E16)</f>
        <v>1.4000000000000002E-3</v>
      </c>
      <c r="F22" s="86">
        <f>IF(F19&lt;F16, 0, F19-F16)</f>
        <v>1.9999999999999987E-4</v>
      </c>
      <c r="G22" s="86">
        <f>IF(G19&lt;G16, 0, G19-G16)</f>
        <v>1.5E-3</v>
      </c>
      <c r="H22" s="87"/>
    </row>
    <row r="23" spans="1:8" x14ac:dyDescent="0.2">
      <c r="A23" s="81" t="s">
        <v>160</v>
      </c>
      <c r="B23" s="81">
        <v>217</v>
      </c>
      <c r="C23" s="88">
        <f t="shared" ref="C23:H24" si="1">IF(C20&lt;C17, 0, C20-C17)</f>
        <v>9.9999999999999829E-5</v>
      </c>
      <c r="D23" s="89">
        <f t="shared" si="1"/>
        <v>3.2399999999999998E-3</v>
      </c>
      <c r="E23" s="89">
        <f t="shared" si="1"/>
        <v>9.0000000000000019E-4</v>
      </c>
      <c r="F23" s="89">
        <f t="shared" si="1"/>
        <v>7.000000000000001E-4</v>
      </c>
      <c r="G23" s="89">
        <f t="shared" si="1"/>
        <v>0</v>
      </c>
      <c r="H23" s="90">
        <f t="shared" si="1"/>
        <v>0</v>
      </c>
    </row>
    <row r="24" spans="1:8" ht="17" thickBot="1" x14ac:dyDescent="0.25">
      <c r="A24" s="81" t="s">
        <v>160</v>
      </c>
      <c r="B24" s="81">
        <v>245</v>
      </c>
      <c r="C24" s="91">
        <f t="shared" si="1"/>
        <v>4.2000000000000006E-3</v>
      </c>
      <c r="D24" s="92">
        <f t="shared" si="1"/>
        <v>4.1999999999999997E-3</v>
      </c>
      <c r="E24" s="92">
        <f t="shared" si="1"/>
        <v>1.6000000000000001E-3</v>
      </c>
      <c r="F24" s="92">
        <f t="shared" si="1"/>
        <v>0</v>
      </c>
      <c r="G24" s="92">
        <f t="shared" si="1"/>
        <v>9.999999999999998E-4</v>
      </c>
      <c r="H24" s="93">
        <f t="shared" si="1"/>
        <v>7.9999999999999993E-4</v>
      </c>
    </row>
    <row r="26" spans="1:8" ht="18" x14ac:dyDescent="0.2">
      <c r="A26" s="80" t="s">
        <v>162</v>
      </c>
      <c r="B26" s="79"/>
      <c r="C26" s="79"/>
      <c r="D26" s="79"/>
      <c r="E26" s="79"/>
      <c r="F26" s="79"/>
      <c r="G26" s="79"/>
      <c r="H26" s="79"/>
    </row>
    <row r="27" spans="1:8" x14ac:dyDescent="0.2">
      <c r="A27" s="81" t="s">
        <v>155</v>
      </c>
      <c r="B27" s="81" t="s">
        <v>33</v>
      </c>
      <c r="C27" s="81" t="s">
        <v>42</v>
      </c>
      <c r="D27" s="81" t="s">
        <v>41</v>
      </c>
      <c r="E27" s="81" t="s">
        <v>40</v>
      </c>
      <c r="F27" s="81" t="s">
        <v>39</v>
      </c>
      <c r="G27" s="81" t="s">
        <v>38</v>
      </c>
      <c r="H27" s="81" t="s">
        <v>156</v>
      </c>
    </row>
    <row r="28" spans="1:8" x14ac:dyDescent="0.2">
      <c r="A28" s="81" t="s">
        <v>157</v>
      </c>
      <c r="B28" s="81" t="s">
        <v>158</v>
      </c>
      <c r="C28" s="82">
        <v>6.3E-3</v>
      </c>
      <c r="D28" s="82">
        <v>6.6E-3</v>
      </c>
      <c r="E28" s="82">
        <v>6.4000000000000001E-2</v>
      </c>
      <c r="F28" s="82">
        <v>4.0099999999999997E-2</v>
      </c>
      <c r="G28" s="82">
        <v>3.9800000000000002E-2</v>
      </c>
      <c r="H28" s="82"/>
    </row>
    <row r="29" spans="1:8" x14ac:dyDescent="0.2">
      <c r="A29" s="81" t="s">
        <v>157</v>
      </c>
      <c r="B29" s="81">
        <v>217</v>
      </c>
      <c r="C29" s="83">
        <v>2.0400000000000001E-2</v>
      </c>
      <c r="D29" s="83">
        <v>1.6400000000000001E-2</v>
      </c>
      <c r="E29" s="83">
        <v>6.4500000000000002E-2</v>
      </c>
      <c r="F29" s="83">
        <v>0.13500000000000001</v>
      </c>
      <c r="G29" s="83">
        <v>6.5500000000000003E-2</v>
      </c>
      <c r="H29" s="83">
        <v>3.0700000000000002E-2</v>
      </c>
    </row>
    <row r="30" spans="1:8" x14ac:dyDescent="0.2">
      <c r="A30" s="81" t="s">
        <v>157</v>
      </c>
      <c r="B30" s="81">
        <v>245</v>
      </c>
      <c r="C30" s="84">
        <v>0.01</v>
      </c>
      <c r="D30" s="84">
        <v>8.8999999999999999E-3</v>
      </c>
      <c r="E30" s="84">
        <v>9.8699999999999996E-2</v>
      </c>
      <c r="F30" s="84">
        <v>9.7699999999999995E-2</v>
      </c>
      <c r="G30" s="84">
        <v>6.9900000000000004E-2</v>
      </c>
      <c r="H30" s="84">
        <v>3.3000000000000002E-2</v>
      </c>
    </row>
    <row r="31" spans="1:8" x14ac:dyDescent="0.2">
      <c r="A31" s="81" t="s">
        <v>159</v>
      </c>
      <c r="B31" s="81" t="s">
        <v>158</v>
      </c>
      <c r="C31" s="82">
        <v>5.4999999999999997E-3</v>
      </c>
      <c r="D31" s="82">
        <v>1.06E-2</v>
      </c>
      <c r="E31" s="82">
        <v>7.9699999999999993E-2</v>
      </c>
      <c r="F31" s="82">
        <v>3.4200000000000001E-2</v>
      </c>
      <c r="G31" s="82">
        <v>3.5099999999999999E-2</v>
      </c>
      <c r="H31" s="82"/>
    </row>
    <row r="32" spans="1:8" x14ac:dyDescent="0.2">
      <c r="A32" s="81" t="s">
        <v>159</v>
      </c>
      <c r="B32" s="81">
        <v>217</v>
      </c>
      <c r="C32" s="83">
        <v>2.06E-2</v>
      </c>
      <c r="D32" s="83">
        <v>1.15E-2</v>
      </c>
      <c r="E32" s="83">
        <v>5.3999999999999999E-2</v>
      </c>
      <c r="F32" s="83">
        <v>8.4400000000000003E-2</v>
      </c>
      <c r="G32" s="83">
        <v>4.6300000000000001E-2</v>
      </c>
      <c r="H32" s="83">
        <v>3.2099999999999997E-2</v>
      </c>
    </row>
    <row r="33" spans="1:8" ht="17" thickBot="1" x14ac:dyDescent="0.25">
      <c r="A33" s="81" t="s">
        <v>159</v>
      </c>
      <c r="B33" s="81">
        <v>245</v>
      </c>
      <c r="C33" s="84">
        <v>9.2999999999999992E-3</v>
      </c>
      <c r="D33" s="84">
        <v>7.4999999999999997E-3</v>
      </c>
      <c r="E33" s="84">
        <v>6.3700000000000007E-2</v>
      </c>
      <c r="F33" s="84">
        <v>0.06</v>
      </c>
      <c r="G33" s="84">
        <v>4.9799999999999997E-2</v>
      </c>
      <c r="H33" s="84">
        <v>1.95E-2</v>
      </c>
    </row>
    <row r="34" spans="1:8" x14ac:dyDescent="0.2">
      <c r="A34" s="81" t="s">
        <v>160</v>
      </c>
      <c r="B34" s="81" t="s">
        <v>158</v>
      </c>
      <c r="C34" s="85">
        <f>IF(C31&lt;C28, 0, C31-C28)</f>
        <v>0</v>
      </c>
      <c r="D34" s="86">
        <f>IF(D31&lt;D28, 0, D31-D28)</f>
        <v>4.0000000000000001E-3</v>
      </c>
      <c r="E34" s="86">
        <f>IF(E31&lt;E28, 0, E31-E28)</f>
        <v>1.5699999999999992E-2</v>
      </c>
      <c r="F34" s="86">
        <f>IF(F31&lt;F28, 0, F31-F28)</f>
        <v>0</v>
      </c>
      <c r="G34" s="86">
        <f>IF(G31&lt;G28, 0, G31-G28)</f>
        <v>0</v>
      </c>
      <c r="H34" s="87"/>
    </row>
    <row r="35" spans="1:8" x14ac:dyDescent="0.2">
      <c r="A35" s="81" t="s">
        <v>160</v>
      </c>
      <c r="B35" s="81">
        <v>217</v>
      </c>
      <c r="C35" s="88">
        <f t="shared" ref="C35:H36" si="2">IF(C32&lt;C29, 0, C32-C29)</f>
        <v>1.9999999999999879E-4</v>
      </c>
      <c r="D35" s="89">
        <f t="shared" si="2"/>
        <v>0</v>
      </c>
      <c r="E35" s="89">
        <f t="shared" si="2"/>
        <v>0</v>
      </c>
      <c r="F35" s="89">
        <f t="shared" si="2"/>
        <v>0</v>
      </c>
      <c r="G35" s="89">
        <f t="shared" si="2"/>
        <v>0</v>
      </c>
      <c r="H35" s="90">
        <f t="shared" si="2"/>
        <v>1.399999999999995E-3</v>
      </c>
    </row>
    <row r="36" spans="1:8" ht="17" thickBot="1" x14ac:dyDescent="0.25">
      <c r="A36" s="81" t="s">
        <v>160</v>
      </c>
      <c r="B36" s="81">
        <v>245</v>
      </c>
      <c r="C36" s="91">
        <f t="shared" si="2"/>
        <v>0</v>
      </c>
      <c r="D36" s="92">
        <f t="shared" si="2"/>
        <v>0</v>
      </c>
      <c r="E36" s="92">
        <f t="shared" si="2"/>
        <v>0</v>
      </c>
      <c r="F36" s="92">
        <f t="shared" si="2"/>
        <v>0</v>
      </c>
      <c r="G36" s="92">
        <f t="shared" si="2"/>
        <v>0</v>
      </c>
      <c r="H36" s="93">
        <f t="shared" si="2"/>
        <v>0</v>
      </c>
    </row>
    <row r="38" spans="1:8" ht="18" x14ac:dyDescent="0.2">
      <c r="A38" s="80" t="s">
        <v>163</v>
      </c>
      <c r="B38" s="79"/>
      <c r="C38" s="79"/>
      <c r="D38" s="79"/>
      <c r="E38" s="79"/>
      <c r="F38" s="79"/>
      <c r="G38" s="79"/>
      <c r="H38" s="79"/>
    </row>
    <row r="39" spans="1:8" x14ac:dyDescent="0.2">
      <c r="A39" s="81" t="s">
        <v>155</v>
      </c>
      <c r="B39" s="81" t="s">
        <v>33</v>
      </c>
      <c r="C39" s="81" t="s">
        <v>42</v>
      </c>
      <c r="D39" s="81" t="s">
        <v>41</v>
      </c>
      <c r="E39" s="81" t="s">
        <v>40</v>
      </c>
      <c r="F39" s="81" t="s">
        <v>39</v>
      </c>
      <c r="G39" s="81" t="s">
        <v>38</v>
      </c>
      <c r="H39" s="81" t="s">
        <v>156</v>
      </c>
    </row>
    <row r="40" spans="1:8" x14ac:dyDescent="0.2">
      <c r="A40" s="81" t="s">
        <v>157</v>
      </c>
      <c r="B40" s="81" t="s">
        <v>158</v>
      </c>
      <c r="C40" s="82">
        <v>9.7000000000000003E-3</v>
      </c>
      <c r="D40" s="82">
        <v>9.1000000000000004E-3</v>
      </c>
      <c r="E40" s="82">
        <v>1.44E-2</v>
      </c>
      <c r="F40" s="82">
        <v>5.7000000000000002E-3</v>
      </c>
      <c r="G40" s="82">
        <v>1.09E-2</v>
      </c>
      <c r="H40" s="82"/>
    </row>
    <row r="41" spans="1:8" x14ac:dyDescent="0.2">
      <c r="A41" s="81" t="s">
        <v>157</v>
      </c>
      <c r="B41" s="81">
        <v>217</v>
      </c>
      <c r="C41" s="83">
        <v>7.4999999999999997E-3</v>
      </c>
      <c r="D41" s="83">
        <v>8.6E-3</v>
      </c>
      <c r="E41" s="83">
        <v>1.5800000000000002E-2</v>
      </c>
      <c r="F41" s="83">
        <v>1.14E-2</v>
      </c>
      <c r="G41" s="83">
        <v>8.5000000000000006E-3</v>
      </c>
      <c r="H41" s="83">
        <v>1.2E-2</v>
      </c>
    </row>
    <row r="42" spans="1:8" x14ac:dyDescent="0.2">
      <c r="A42" s="81" t="s">
        <v>157</v>
      </c>
      <c r="B42" s="81">
        <v>245</v>
      </c>
      <c r="C42" s="84">
        <v>6.1000000000000004E-3</v>
      </c>
      <c r="D42" s="84">
        <v>8.8999999999999999E-3</v>
      </c>
      <c r="E42" s="84">
        <v>2.52E-2</v>
      </c>
      <c r="F42" s="84">
        <v>2.1899999999999999E-2</v>
      </c>
      <c r="G42" s="84">
        <v>6.7000000000000002E-3</v>
      </c>
      <c r="H42" s="84">
        <v>1.4999999999999999E-2</v>
      </c>
    </row>
    <row r="43" spans="1:8" x14ac:dyDescent="0.2">
      <c r="A43" s="81" t="s">
        <v>159</v>
      </c>
      <c r="B43" s="81" t="s">
        <v>158</v>
      </c>
      <c r="C43" s="82">
        <v>7.7999999999999996E-3</v>
      </c>
      <c r="D43" s="82">
        <v>0.02</v>
      </c>
      <c r="E43" s="82">
        <v>2.3E-2</v>
      </c>
      <c r="F43" s="82">
        <v>2.1700000000000001E-2</v>
      </c>
      <c r="G43" s="82">
        <v>7.0000000000000001E-3</v>
      </c>
      <c r="H43" s="82"/>
    </row>
    <row r="44" spans="1:8" x14ac:dyDescent="0.2">
      <c r="A44" s="81" t="s">
        <v>159</v>
      </c>
      <c r="B44" s="81">
        <v>217</v>
      </c>
      <c r="C44" s="83">
        <v>1.3599999999999999E-2</v>
      </c>
      <c r="D44" s="83">
        <v>1.6400000000000001E-2</v>
      </c>
      <c r="E44" s="83">
        <v>1.34E-2</v>
      </c>
      <c r="F44" s="83">
        <v>1.1299999999999999E-2</v>
      </c>
      <c r="G44" s="83">
        <v>1.11E-2</v>
      </c>
      <c r="H44" s="83">
        <v>0.01</v>
      </c>
    </row>
    <row r="45" spans="1:8" ht="17" thickBot="1" x14ac:dyDescent="0.25">
      <c r="A45" s="81" t="s">
        <v>159</v>
      </c>
      <c r="B45" s="81">
        <v>245</v>
      </c>
      <c r="C45" s="84">
        <v>1.0699999999999999E-2</v>
      </c>
      <c r="D45" s="84">
        <v>1.37E-2</v>
      </c>
      <c r="E45" s="84">
        <v>2.1399999999999999E-2</v>
      </c>
      <c r="F45" s="84">
        <v>6.8999999999999999E-3</v>
      </c>
      <c r="G45" s="84">
        <v>8.0000000000000002E-3</v>
      </c>
      <c r="H45" s="84">
        <v>1.06E-2</v>
      </c>
    </row>
    <row r="46" spans="1:8" x14ac:dyDescent="0.2">
      <c r="A46" s="81" t="s">
        <v>160</v>
      </c>
      <c r="B46" s="81" t="s">
        <v>158</v>
      </c>
      <c r="C46" s="85">
        <f>IF(C43&lt;C40, 0, C43-C40)</f>
        <v>0</v>
      </c>
      <c r="D46" s="86">
        <f>IF(D43&lt;D40, 0, D43-D40)</f>
        <v>1.09E-2</v>
      </c>
      <c r="E46" s="86">
        <f>IF(E43&lt;E40, 0, E43-E40)</f>
        <v>8.6E-3</v>
      </c>
      <c r="F46" s="86">
        <f>IF(F43&lt;F40, 0, F43-F40)</f>
        <v>1.6E-2</v>
      </c>
      <c r="G46" s="86">
        <f>IF(G43&lt;G40, 0, G43-G40)</f>
        <v>0</v>
      </c>
      <c r="H46" s="87"/>
    </row>
    <row r="47" spans="1:8" x14ac:dyDescent="0.2">
      <c r="A47" s="81" t="s">
        <v>160</v>
      </c>
      <c r="B47" s="81">
        <v>217</v>
      </c>
      <c r="C47" s="88">
        <f t="shared" ref="C47:H48" si="3">IF(C44&lt;C41, 0, C44-C41)</f>
        <v>6.0999999999999995E-3</v>
      </c>
      <c r="D47" s="89">
        <f t="shared" si="3"/>
        <v>7.8000000000000014E-3</v>
      </c>
      <c r="E47" s="89">
        <f t="shared" si="3"/>
        <v>0</v>
      </c>
      <c r="F47" s="89">
        <f t="shared" si="3"/>
        <v>0</v>
      </c>
      <c r="G47" s="89">
        <f t="shared" si="3"/>
        <v>2.5999999999999999E-3</v>
      </c>
      <c r="H47" s="90">
        <f t="shared" si="3"/>
        <v>0</v>
      </c>
    </row>
    <row r="48" spans="1:8" ht="17" thickBot="1" x14ac:dyDescent="0.25">
      <c r="A48" s="81" t="s">
        <v>160</v>
      </c>
      <c r="B48" s="81">
        <v>245</v>
      </c>
      <c r="C48" s="91">
        <f t="shared" si="3"/>
        <v>4.5999999999999991E-3</v>
      </c>
      <c r="D48" s="92">
        <f t="shared" si="3"/>
        <v>4.8000000000000004E-3</v>
      </c>
      <c r="E48" s="92">
        <f t="shared" si="3"/>
        <v>0</v>
      </c>
      <c r="F48" s="92">
        <f t="shared" si="3"/>
        <v>0</v>
      </c>
      <c r="G48" s="92">
        <f t="shared" si="3"/>
        <v>1.2999999999999999E-3</v>
      </c>
      <c r="H48" s="93">
        <f t="shared" si="3"/>
        <v>0</v>
      </c>
    </row>
    <row r="50" spans="1:8" ht="18" x14ac:dyDescent="0.2">
      <c r="A50" s="80" t="s">
        <v>164</v>
      </c>
      <c r="B50" s="79"/>
      <c r="C50" s="79"/>
      <c r="D50" s="79"/>
      <c r="E50" s="79"/>
      <c r="F50" s="79"/>
      <c r="G50" s="79"/>
      <c r="H50" s="79"/>
    </row>
    <row r="51" spans="1:8" x14ac:dyDescent="0.2">
      <c r="A51" s="81" t="s">
        <v>155</v>
      </c>
      <c r="B51" s="81" t="s">
        <v>33</v>
      </c>
      <c r="C51" s="81" t="s">
        <v>42</v>
      </c>
      <c r="D51" s="81" t="s">
        <v>41</v>
      </c>
      <c r="E51" s="81" t="s">
        <v>40</v>
      </c>
      <c r="F51" s="81" t="s">
        <v>39</v>
      </c>
      <c r="G51" s="81" t="s">
        <v>38</v>
      </c>
      <c r="H51" s="81" t="s">
        <v>156</v>
      </c>
    </row>
    <row r="52" spans="1:8" x14ac:dyDescent="0.2">
      <c r="A52" s="81" t="s">
        <v>157</v>
      </c>
      <c r="B52" s="81" t="s">
        <v>158</v>
      </c>
      <c r="C52" s="82">
        <v>5.1999999999999998E-3</v>
      </c>
      <c r="D52" s="82">
        <v>5.7999999999999996E-3</v>
      </c>
      <c r="E52" s="82">
        <v>1.6999999999999999E-3</v>
      </c>
      <c r="F52" s="82">
        <v>4.4000000000000003E-3</v>
      </c>
      <c r="G52" s="82">
        <v>4.7000000000000002E-3</v>
      </c>
      <c r="H52" s="82"/>
    </row>
    <row r="53" spans="1:8" x14ac:dyDescent="0.2">
      <c r="A53" s="81" t="s">
        <v>157</v>
      </c>
      <c r="B53" s="81">
        <v>217</v>
      </c>
      <c r="C53" s="83">
        <v>5.7999999999999996E-3</v>
      </c>
      <c r="D53" s="83">
        <v>7.1999999999999998E-3</v>
      </c>
      <c r="E53" s="83">
        <v>3.2000000000000002E-3</v>
      </c>
      <c r="F53" s="83">
        <v>6.4000000000000003E-3</v>
      </c>
      <c r="G53" s="83">
        <v>9.1000000000000004E-3</v>
      </c>
      <c r="H53" s="83">
        <v>4.1000000000000003E-3</v>
      </c>
    </row>
    <row r="54" spans="1:8" x14ac:dyDescent="0.2">
      <c r="A54" s="81" t="s">
        <v>157</v>
      </c>
      <c r="B54" s="81">
        <v>245</v>
      </c>
      <c r="C54" s="84">
        <v>4.4000000000000003E-3</v>
      </c>
      <c r="D54" s="84">
        <v>5.3E-3</v>
      </c>
      <c r="E54" s="84">
        <v>3.0999999999999999E-3</v>
      </c>
      <c r="F54" s="84">
        <v>9.4999999999999998E-3</v>
      </c>
      <c r="G54" s="84">
        <v>8.6999999999999994E-3</v>
      </c>
      <c r="H54" s="84">
        <v>1.2E-2</v>
      </c>
    </row>
    <row r="55" spans="1:8" x14ac:dyDescent="0.2">
      <c r="A55" s="81" t="s">
        <v>159</v>
      </c>
      <c r="B55" s="81" t="s">
        <v>158</v>
      </c>
      <c r="C55" s="82">
        <v>1.24E-2</v>
      </c>
      <c r="D55" s="82">
        <v>1.04E-2</v>
      </c>
      <c r="E55" s="82">
        <v>4.1999999999999997E-3</v>
      </c>
      <c r="F55" s="82">
        <v>1.2999999999999999E-2</v>
      </c>
      <c r="G55" s="82">
        <v>4.0000000000000001E-3</v>
      </c>
      <c r="H55" s="82"/>
    </row>
    <row r="56" spans="1:8" x14ac:dyDescent="0.2">
      <c r="A56" s="81" t="s">
        <v>159</v>
      </c>
      <c r="B56" s="81">
        <v>217</v>
      </c>
      <c r="C56" s="83">
        <v>8.9999999999999993E-3</v>
      </c>
      <c r="D56" s="83">
        <v>1.46E-2</v>
      </c>
      <c r="E56" s="83">
        <v>3.3999999999999998E-3</v>
      </c>
      <c r="F56" s="83">
        <v>1.03E-2</v>
      </c>
      <c r="G56" s="83">
        <v>6.6E-3</v>
      </c>
      <c r="H56" s="83">
        <v>3.8999999999999998E-3</v>
      </c>
    </row>
    <row r="57" spans="1:8" ht="17" thickBot="1" x14ac:dyDescent="0.25">
      <c r="A57" s="81" t="s">
        <v>159</v>
      </c>
      <c r="B57" s="81">
        <v>245</v>
      </c>
      <c r="C57" s="84">
        <v>6.3E-3</v>
      </c>
      <c r="D57" s="84">
        <v>7.4999999999999997E-3</v>
      </c>
      <c r="E57" s="84">
        <v>5.4999999999999997E-3</v>
      </c>
      <c r="F57" s="84">
        <v>7.1999999999999998E-3</v>
      </c>
      <c r="G57" s="84">
        <v>5.7000000000000002E-3</v>
      </c>
      <c r="H57" s="84">
        <v>5.8999999999999999E-3</v>
      </c>
    </row>
    <row r="58" spans="1:8" x14ac:dyDescent="0.2">
      <c r="A58" s="81" t="s">
        <v>160</v>
      </c>
      <c r="B58" s="81" t="s">
        <v>158</v>
      </c>
      <c r="C58" s="85">
        <f>IF(C55&lt;C52, 0, C55-C52)</f>
        <v>7.1999999999999998E-3</v>
      </c>
      <c r="D58" s="86">
        <f>IF(D55&lt;D52, 0, D55-D52)</f>
        <v>4.5999999999999999E-3</v>
      </c>
      <c r="E58" s="86">
        <f>IF(E55&lt;E52, 0, E55-E52)</f>
        <v>2.4999999999999996E-3</v>
      </c>
      <c r="F58" s="86">
        <f>IF(F55&lt;F52, 0, F55-F52)</f>
        <v>8.6E-3</v>
      </c>
      <c r="G58" s="86">
        <f>IF(G55&lt;G52, 0, G55-G52)</f>
        <v>0</v>
      </c>
      <c r="H58" s="87"/>
    </row>
    <row r="59" spans="1:8" x14ac:dyDescent="0.2">
      <c r="A59" s="81" t="s">
        <v>160</v>
      </c>
      <c r="B59" s="81">
        <v>217</v>
      </c>
      <c r="C59" s="88">
        <f t="shared" ref="C59:H60" si="4">IF(C56&lt;C53, 0, C56-C53)</f>
        <v>3.1999999999999997E-3</v>
      </c>
      <c r="D59" s="89">
        <f t="shared" si="4"/>
        <v>7.4000000000000003E-3</v>
      </c>
      <c r="E59" s="89">
        <f t="shared" si="4"/>
        <v>1.9999999999999966E-4</v>
      </c>
      <c r="F59" s="89">
        <f t="shared" si="4"/>
        <v>3.8999999999999998E-3</v>
      </c>
      <c r="G59" s="89">
        <f t="shared" si="4"/>
        <v>0</v>
      </c>
      <c r="H59" s="90">
        <f t="shared" si="4"/>
        <v>0</v>
      </c>
    </row>
    <row r="60" spans="1:8" ht="17" thickBot="1" x14ac:dyDescent="0.25">
      <c r="A60" s="81" t="s">
        <v>160</v>
      </c>
      <c r="B60" s="81">
        <v>245</v>
      </c>
      <c r="C60" s="91">
        <f t="shared" si="4"/>
        <v>1.8999999999999998E-3</v>
      </c>
      <c r="D60" s="92">
        <f t="shared" si="4"/>
        <v>2.1999999999999997E-3</v>
      </c>
      <c r="E60" s="92">
        <f t="shared" si="4"/>
        <v>2.3999999999999998E-3</v>
      </c>
      <c r="F60" s="92">
        <f t="shared" si="4"/>
        <v>0</v>
      </c>
      <c r="G60" s="92">
        <f t="shared" si="4"/>
        <v>0</v>
      </c>
      <c r="H60" s="93">
        <f t="shared" si="4"/>
        <v>0</v>
      </c>
    </row>
    <row r="62" spans="1:8" ht="18" x14ac:dyDescent="0.2">
      <c r="A62" s="80" t="s">
        <v>165</v>
      </c>
      <c r="B62" s="79"/>
      <c r="C62" s="79"/>
      <c r="D62" s="79"/>
      <c r="E62" s="79"/>
      <c r="F62" s="79"/>
      <c r="G62" s="79"/>
      <c r="H62" s="79"/>
    </row>
    <row r="63" spans="1:8" x14ac:dyDescent="0.2">
      <c r="A63" s="81" t="s">
        <v>155</v>
      </c>
      <c r="B63" s="81" t="s">
        <v>33</v>
      </c>
      <c r="C63" s="81" t="s">
        <v>42</v>
      </c>
      <c r="D63" s="81" t="s">
        <v>41</v>
      </c>
      <c r="E63" s="81" t="s">
        <v>40</v>
      </c>
      <c r="F63" s="81" t="s">
        <v>39</v>
      </c>
      <c r="G63" s="81" t="s">
        <v>38</v>
      </c>
      <c r="H63" s="81" t="s">
        <v>156</v>
      </c>
    </row>
    <row r="64" spans="1:8" x14ac:dyDescent="0.2">
      <c r="A64" s="81" t="s">
        <v>157</v>
      </c>
      <c r="B64" s="81" t="s">
        <v>158</v>
      </c>
      <c r="C64" s="82">
        <v>1.8E-3</v>
      </c>
      <c r="D64" s="82">
        <v>2E-3</v>
      </c>
      <c r="E64" s="82">
        <v>9.7000000000000005E-4</v>
      </c>
      <c r="F64" s="82">
        <v>1.4E-3</v>
      </c>
      <c r="G64" s="82">
        <v>1.5E-3</v>
      </c>
      <c r="H64" s="82"/>
    </row>
    <row r="65" spans="1:8" x14ac:dyDescent="0.2">
      <c r="A65" s="81" t="s">
        <v>157</v>
      </c>
      <c r="B65" s="81">
        <v>217</v>
      </c>
      <c r="C65" s="83">
        <v>1.8E-3</v>
      </c>
      <c r="D65" s="83">
        <v>1.1000000000000001E-3</v>
      </c>
      <c r="E65" s="83">
        <v>1E-3</v>
      </c>
      <c r="F65" s="83">
        <v>6.7000000000000002E-4</v>
      </c>
      <c r="G65" s="83">
        <v>1.9E-3</v>
      </c>
      <c r="H65" s="83">
        <v>1.1000000000000001E-3</v>
      </c>
    </row>
    <row r="66" spans="1:8" x14ac:dyDescent="0.2">
      <c r="A66" s="81" t="s">
        <v>157</v>
      </c>
      <c r="B66" s="81">
        <v>245</v>
      </c>
      <c r="C66" s="84">
        <v>1.8E-3</v>
      </c>
      <c r="D66" s="84">
        <v>1.5E-3</v>
      </c>
      <c r="E66" s="84">
        <v>5.4000000000000001E-4</v>
      </c>
      <c r="F66" s="84">
        <v>6.8000000000000005E-4</v>
      </c>
      <c r="G66" s="84">
        <v>5.6999999999999998E-4</v>
      </c>
      <c r="H66" s="84">
        <v>6.3000000000000003E-4</v>
      </c>
    </row>
    <row r="67" spans="1:8" x14ac:dyDescent="0.2">
      <c r="A67" s="81" t="s">
        <v>159</v>
      </c>
      <c r="B67" s="81" t="s">
        <v>158</v>
      </c>
      <c r="C67" s="82">
        <v>1.6000000000000001E-3</v>
      </c>
      <c r="D67" s="82">
        <v>2.5999999999999999E-3</v>
      </c>
      <c r="E67" s="82">
        <v>2E-3</v>
      </c>
      <c r="F67" s="82">
        <v>1.6000000000000001E-3</v>
      </c>
      <c r="G67" s="82">
        <v>1.9E-3</v>
      </c>
      <c r="H67" s="82"/>
    </row>
    <row r="68" spans="1:8" x14ac:dyDescent="0.2">
      <c r="A68" s="81" t="s">
        <v>159</v>
      </c>
      <c r="B68" s="81">
        <v>217</v>
      </c>
      <c r="C68" s="83">
        <v>1.9E-3</v>
      </c>
      <c r="D68" s="83">
        <v>1.4E-3</v>
      </c>
      <c r="E68" s="83">
        <v>1.2999999999999999E-3</v>
      </c>
      <c r="F68" s="83">
        <v>1.6000000000000001E-3</v>
      </c>
      <c r="G68" s="83">
        <v>2.3999999999999998E-3</v>
      </c>
      <c r="H68" s="83">
        <v>8.3000000000000001E-4</v>
      </c>
    </row>
    <row r="69" spans="1:8" ht="17" thickBot="1" x14ac:dyDescent="0.25">
      <c r="A69" s="81" t="s">
        <v>159</v>
      </c>
      <c r="B69" s="81">
        <v>245</v>
      </c>
      <c r="C69" s="84">
        <v>4.7000000000000002E-3</v>
      </c>
      <c r="D69" s="84">
        <v>1.9E-3</v>
      </c>
      <c r="E69" s="84">
        <v>1.9E-3</v>
      </c>
      <c r="F69" s="84">
        <v>6.0999999999999997E-4</v>
      </c>
      <c r="G69" s="84">
        <v>1.4E-3</v>
      </c>
      <c r="H69" s="84">
        <v>8.0000000000000004E-4</v>
      </c>
    </row>
    <row r="70" spans="1:8" x14ac:dyDescent="0.2">
      <c r="A70" s="81" t="s">
        <v>160</v>
      </c>
      <c r="B70" s="81" t="s">
        <v>158</v>
      </c>
      <c r="C70" s="85">
        <f>IF(C67&lt;C64, 0, C67-C64)</f>
        <v>0</v>
      </c>
      <c r="D70" s="86">
        <f>IF(D67&lt;D64, 0, D67-D64)</f>
        <v>5.9999999999999984E-4</v>
      </c>
      <c r="E70" s="86">
        <f>IF(E67&lt;E64, 0, E67-E64)</f>
        <v>1.0300000000000001E-3</v>
      </c>
      <c r="F70" s="86">
        <f>IF(F67&lt;F64, 0, F67-F64)</f>
        <v>2.0000000000000009E-4</v>
      </c>
      <c r="G70" s="86">
        <f>IF(G67&lt;G64, 0, G67-G64)</f>
        <v>3.9999999999999996E-4</v>
      </c>
      <c r="H70" s="87"/>
    </row>
    <row r="71" spans="1:8" x14ac:dyDescent="0.2">
      <c r="A71" s="81" t="s">
        <v>160</v>
      </c>
      <c r="B71" s="81">
        <v>217</v>
      </c>
      <c r="C71" s="88">
        <f t="shared" ref="C71:H72" si="5">IF(C68&lt;C65, 0, C68-C65)</f>
        <v>1.0000000000000005E-4</v>
      </c>
      <c r="D71" s="89">
        <f t="shared" si="5"/>
        <v>2.9999999999999992E-4</v>
      </c>
      <c r="E71" s="89">
        <f t="shared" si="5"/>
        <v>2.9999999999999992E-4</v>
      </c>
      <c r="F71" s="89">
        <f t="shared" si="5"/>
        <v>9.3000000000000005E-4</v>
      </c>
      <c r="G71" s="89">
        <f t="shared" si="5"/>
        <v>4.9999999999999979E-4</v>
      </c>
      <c r="H71" s="90">
        <f t="shared" si="5"/>
        <v>0</v>
      </c>
    </row>
    <row r="72" spans="1:8" ht="17" thickBot="1" x14ac:dyDescent="0.25">
      <c r="A72" s="81" t="s">
        <v>160</v>
      </c>
      <c r="B72" s="81">
        <v>245</v>
      </c>
      <c r="C72" s="91">
        <f t="shared" si="5"/>
        <v>2.9000000000000002E-3</v>
      </c>
      <c r="D72" s="92">
        <f t="shared" si="5"/>
        <v>3.9999999999999996E-4</v>
      </c>
      <c r="E72" s="92">
        <f t="shared" si="5"/>
        <v>1.3600000000000001E-3</v>
      </c>
      <c r="F72" s="92">
        <f t="shared" si="5"/>
        <v>0</v>
      </c>
      <c r="G72" s="92">
        <f t="shared" si="5"/>
        <v>8.3000000000000001E-4</v>
      </c>
      <c r="H72" s="93">
        <f t="shared" si="5"/>
        <v>1.7000000000000001E-4</v>
      </c>
    </row>
    <row r="74" spans="1:8" ht="18" x14ac:dyDescent="0.2">
      <c r="A74" s="80" t="s">
        <v>166</v>
      </c>
      <c r="B74" s="79"/>
      <c r="C74" s="79"/>
      <c r="D74" s="79"/>
      <c r="E74" s="79"/>
      <c r="F74" s="79"/>
      <c r="G74" s="79"/>
      <c r="H74" s="79"/>
    </row>
    <row r="75" spans="1:8" x14ac:dyDescent="0.2">
      <c r="A75" s="81" t="s">
        <v>155</v>
      </c>
      <c r="B75" s="81" t="s">
        <v>33</v>
      </c>
      <c r="C75" s="81" t="s">
        <v>42</v>
      </c>
      <c r="D75" s="81" t="s">
        <v>41</v>
      </c>
      <c r="E75" s="81" t="s">
        <v>40</v>
      </c>
      <c r="F75" s="81" t="s">
        <v>39</v>
      </c>
      <c r="G75" s="81" t="s">
        <v>38</v>
      </c>
      <c r="H75" s="81" t="s">
        <v>156</v>
      </c>
    </row>
    <row r="76" spans="1:8" x14ac:dyDescent="0.2">
      <c r="A76" s="81" t="s">
        <v>157</v>
      </c>
      <c r="B76" s="81" t="s">
        <v>158</v>
      </c>
      <c r="C76" s="82">
        <v>1.1999999999999999E-3</v>
      </c>
      <c r="D76" s="82">
        <v>1.6000000000000001E-3</v>
      </c>
      <c r="E76" s="82">
        <v>4.5999999999999999E-3</v>
      </c>
      <c r="F76" s="82">
        <v>3.7000000000000002E-3</v>
      </c>
      <c r="G76" s="82">
        <v>2.8999999999999998E-3</v>
      </c>
      <c r="H76" s="82"/>
    </row>
    <row r="77" spans="1:8" x14ac:dyDescent="0.2">
      <c r="A77" s="81" t="s">
        <v>157</v>
      </c>
      <c r="B77" s="81">
        <v>217</v>
      </c>
      <c r="C77" s="83">
        <v>1.6999999999999999E-3</v>
      </c>
      <c r="D77" s="83">
        <v>3.5999999999999999E-3</v>
      </c>
      <c r="E77" s="83">
        <v>3.7000000000000002E-3</v>
      </c>
      <c r="F77" s="83">
        <v>2.4500000000000001E-2</v>
      </c>
      <c r="G77" s="83">
        <v>5.7999999999999996E-3</v>
      </c>
      <c r="H77" s="83">
        <v>9.7000000000000005E-4</v>
      </c>
    </row>
    <row r="78" spans="1:8" x14ac:dyDescent="0.2">
      <c r="A78" s="81" t="s">
        <v>157</v>
      </c>
      <c r="B78" s="81">
        <v>245</v>
      </c>
      <c r="C78" s="84">
        <v>1.9E-3</v>
      </c>
      <c r="D78" s="84">
        <v>2.3E-3</v>
      </c>
      <c r="E78" s="84">
        <v>5.8999999999999999E-3</v>
      </c>
      <c r="F78" s="84">
        <v>1.1599999999999999E-2</v>
      </c>
      <c r="G78" s="84">
        <v>5.4999999999999997E-3</v>
      </c>
      <c r="H78" s="84">
        <v>1.4E-3</v>
      </c>
    </row>
    <row r="79" spans="1:8" x14ac:dyDescent="0.2">
      <c r="A79" s="81" t="s">
        <v>159</v>
      </c>
      <c r="B79" s="81" t="s">
        <v>158</v>
      </c>
      <c r="C79" s="82">
        <v>2.0999999999999999E-3</v>
      </c>
      <c r="D79" s="82">
        <v>5.4999999999999997E-3</v>
      </c>
      <c r="E79" s="82">
        <v>6.7000000000000002E-3</v>
      </c>
      <c r="F79" s="82">
        <v>4.0000000000000001E-3</v>
      </c>
      <c r="G79" s="82">
        <v>5.1999999999999998E-3</v>
      </c>
      <c r="H79" s="82"/>
    </row>
    <row r="80" spans="1:8" x14ac:dyDescent="0.2">
      <c r="A80" s="81" t="s">
        <v>159</v>
      </c>
      <c r="B80" s="81">
        <v>217</v>
      </c>
      <c r="C80" s="83">
        <v>4.1999999999999997E-3</v>
      </c>
      <c r="D80" s="83">
        <v>4.1000000000000003E-3</v>
      </c>
      <c r="E80" s="83">
        <v>3.7000000000000002E-3</v>
      </c>
      <c r="F80" s="83">
        <v>1.3899999999999999E-2</v>
      </c>
      <c r="G80" s="83">
        <v>5.5999999999999999E-3</v>
      </c>
      <c r="H80" s="83">
        <v>9.7999999999999997E-4</v>
      </c>
    </row>
    <row r="81" spans="1:8" ht="17" thickBot="1" x14ac:dyDescent="0.25">
      <c r="A81" s="81" t="s">
        <v>159</v>
      </c>
      <c r="B81" s="81">
        <v>245</v>
      </c>
      <c r="C81" s="84">
        <v>2.3999999999999998E-3</v>
      </c>
      <c r="D81" s="84">
        <v>3.0000000000000001E-3</v>
      </c>
      <c r="E81" s="84">
        <v>3.5000000000000001E-3</v>
      </c>
      <c r="F81" s="84">
        <v>5.1999999999999998E-3</v>
      </c>
      <c r="G81" s="84">
        <v>3.5999999999999999E-3</v>
      </c>
      <c r="H81" s="84">
        <v>1.2999999999999999E-3</v>
      </c>
    </row>
    <row r="82" spans="1:8" x14ac:dyDescent="0.2">
      <c r="A82" s="81" t="s">
        <v>160</v>
      </c>
      <c r="B82" s="81" t="s">
        <v>158</v>
      </c>
      <c r="C82" s="85">
        <f>IF(C79&lt;C76, 0, C79-C76)</f>
        <v>8.9999999999999998E-4</v>
      </c>
      <c r="D82" s="86">
        <f>IF(D79&lt;D76, 0, D79-D76)</f>
        <v>3.8999999999999998E-3</v>
      </c>
      <c r="E82" s="86">
        <f>IF(E79&lt;E76, 0, E79-E76)</f>
        <v>2.1000000000000003E-3</v>
      </c>
      <c r="F82" s="86">
        <f>IF(F79&lt;F76, 0, F79-F76)</f>
        <v>2.9999999999999992E-4</v>
      </c>
      <c r="G82" s="86">
        <f>IF(G79&lt;G76, 0, G79-G76)</f>
        <v>2.3E-3</v>
      </c>
      <c r="H82" s="87"/>
    </row>
    <row r="83" spans="1:8" x14ac:dyDescent="0.2">
      <c r="A83" s="81" t="s">
        <v>160</v>
      </c>
      <c r="B83" s="81">
        <v>217</v>
      </c>
      <c r="C83" s="88">
        <f t="shared" ref="C83:H84" si="6">IF(C80&lt;C77, 0, C80-C77)</f>
        <v>2.4999999999999996E-3</v>
      </c>
      <c r="D83" s="89">
        <f t="shared" si="6"/>
        <v>5.0000000000000044E-4</v>
      </c>
      <c r="E83" s="89">
        <f t="shared" si="6"/>
        <v>0</v>
      </c>
      <c r="F83" s="89">
        <f t="shared" si="6"/>
        <v>0</v>
      </c>
      <c r="G83" s="89">
        <f t="shared" si="6"/>
        <v>0</v>
      </c>
      <c r="H83" s="90">
        <f t="shared" si="6"/>
        <v>9.9999999999999178E-6</v>
      </c>
    </row>
    <row r="84" spans="1:8" ht="17" thickBot="1" x14ac:dyDescent="0.25">
      <c r="A84" s="81" t="s">
        <v>160</v>
      </c>
      <c r="B84" s="81">
        <v>245</v>
      </c>
      <c r="C84" s="91">
        <f t="shared" si="6"/>
        <v>4.9999999999999979E-4</v>
      </c>
      <c r="D84" s="92">
        <f t="shared" si="6"/>
        <v>7.000000000000001E-4</v>
      </c>
      <c r="E84" s="92">
        <f t="shared" si="6"/>
        <v>0</v>
      </c>
      <c r="F84" s="92">
        <f t="shared" si="6"/>
        <v>0</v>
      </c>
      <c r="G84" s="92">
        <f t="shared" si="6"/>
        <v>0</v>
      </c>
      <c r="H84" s="93">
        <f t="shared" si="6"/>
        <v>0</v>
      </c>
    </row>
    <row r="86" spans="1:8" ht="18" x14ac:dyDescent="0.2">
      <c r="A86" s="80" t="s">
        <v>167</v>
      </c>
      <c r="B86" s="79"/>
      <c r="C86" s="79"/>
      <c r="D86" s="79"/>
      <c r="E86" s="79"/>
      <c r="F86" s="79"/>
      <c r="G86" s="79"/>
      <c r="H86" s="79"/>
    </row>
    <row r="87" spans="1:8" x14ac:dyDescent="0.2">
      <c r="A87" s="81" t="s">
        <v>155</v>
      </c>
      <c r="B87" s="81" t="s">
        <v>33</v>
      </c>
      <c r="C87" s="81" t="s">
        <v>42</v>
      </c>
      <c r="D87" s="81" t="s">
        <v>41</v>
      </c>
      <c r="E87" s="81" t="s">
        <v>40</v>
      </c>
      <c r="F87" s="81" t="s">
        <v>39</v>
      </c>
      <c r="G87" s="81" t="s">
        <v>38</v>
      </c>
      <c r="H87" s="81" t="s">
        <v>156</v>
      </c>
    </row>
    <row r="88" spans="1:8" x14ac:dyDescent="0.2">
      <c r="A88" s="81" t="s">
        <v>157</v>
      </c>
      <c r="B88" s="81" t="s">
        <v>158</v>
      </c>
      <c r="C88" s="82">
        <v>1.4500000000000001E-2</v>
      </c>
      <c r="D88" s="82">
        <v>1.11E-2</v>
      </c>
      <c r="E88" s="82">
        <v>9.7000000000000003E-3</v>
      </c>
      <c r="F88" s="82">
        <v>7.3000000000000001E-3</v>
      </c>
      <c r="G88" s="82">
        <v>1.5599999999999999E-2</v>
      </c>
      <c r="H88" s="82"/>
    </row>
    <row r="89" spans="1:8" x14ac:dyDescent="0.2">
      <c r="A89" s="81" t="s">
        <v>157</v>
      </c>
      <c r="B89" s="81">
        <v>217</v>
      </c>
      <c r="C89" s="83">
        <v>1.12E-2</v>
      </c>
      <c r="D89" s="83">
        <v>1.01E-2</v>
      </c>
      <c r="E89" s="83">
        <v>1.1599999999999999E-2</v>
      </c>
      <c r="F89" s="83">
        <v>1.37E-2</v>
      </c>
      <c r="G89" s="83">
        <v>1.29E-2</v>
      </c>
      <c r="H89" s="83">
        <v>1.46E-2</v>
      </c>
    </row>
    <row r="90" spans="1:8" x14ac:dyDescent="0.2">
      <c r="A90" s="81" t="s">
        <v>157</v>
      </c>
      <c r="B90" s="81">
        <v>245</v>
      </c>
      <c r="C90" s="84">
        <v>7.9000000000000008E-3</v>
      </c>
      <c r="D90" s="84">
        <v>1.01E-2</v>
      </c>
      <c r="E90" s="84">
        <v>1.37E-2</v>
      </c>
      <c r="F90" s="84">
        <v>2.4199999999999999E-2</v>
      </c>
      <c r="G90" s="84">
        <v>1.15E-2</v>
      </c>
      <c r="H90" s="84">
        <v>1.84E-2</v>
      </c>
    </row>
    <row r="91" spans="1:8" x14ac:dyDescent="0.2">
      <c r="A91" s="81" t="s">
        <v>159</v>
      </c>
      <c r="B91" s="81" t="s">
        <v>158</v>
      </c>
      <c r="C91" s="82">
        <v>1.89E-2</v>
      </c>
      <c r="D91" s="82">
        <v>2.06E-2</v>
      </c>
      <c r="E91" s="82">
        <v>2.18E-2</v>
      </c>
      <c r="F91" s="82">
        <v>3.0200000000000001E-2</v>
      </c>
      <c r="G91" s="82">
        <v>1.2E-2</v>
      </c>
      <c r="H91" s="82"/>
    </row>
    <row r="92" spans="1:8" x14ac:dyDescent="0.2">
      <c r="A92" s="81" t="s">
        <v>159</v>
      </c>
      <c r="B92" s="81">
        <v>217</v>
      </c>
      <c r="C92" s="83">
        <v>2.1100000000000001E-2</v>
      </c>
      <c r="D92" s="83">
        <v>1.9099999999999999E-2</v>
      </c>
      <c r="E92" s="83">
        <v>7.9000000000000008E-3</v>
      </c>
      <c r="F92" s="83">
        <v>1.35E-2</v>
      </c>
      <c r="G92" s="83">
        <v>1.8800000000000001E-2</v>
      </c>
      <c r="H92" s="83">
        <v>1.1599999999999999E-2</v>
      </c>
    </row>
    <row r="93" spans="1:8" ht="17" thickBot="1" x14ac:dyDescent="0.25">
      <c r="A93" s="81" t="s">
        <v>159</v>
      </c>
      <c r="B93" s="81">
        <v>245</v>
      </c>
      <c r="C93" s="84">
        <v>1.9699999999999999E-2</v>
      </c>
      <c r="D93" s="84">
        <v>1.4200000000000001E-2</v>
      </c>
      <c r="E93" s="84">
        <v>1.7500000000000002E-2</v>
      </c>
      <c r="F93" s="84">
        <v>1.0999999999999999E-2</v>
      </c>
      <c r="G93" s="84">
        <v>1.1299999999999999E-2</v>
      </c>
      <c r="H93" s="84">
        <v>1.09E-2</v>
      </c>
    </row>
    <row r="94" spans="1:8" x14ac:dyDescent="0.2">
      <c r="A94" s="81" t="s">
        <v>160</v>
      </c>
      <c r="B94" s="81" t="s">
        <v>158</v>
      </c>
      <c r="C94" s="85">
        <f>IF(C91&lt;C88, 0, C91-C88)</f>
        <v>4.3999999999999994E-3</v>
      </c>
      <c r="D94" s="86">
        <f>IF(D91&lt;D88, 0, D91-D88)</f>
        <v>9.4999999999999998E-3</v>
      </c>
      <c r="E94" s="86">
        <f>IF(E91&lt;E88, 0, E91-E88)</f>
        <v>1.21E-2</v>
      </c>
      <c r="F94" s="86">
        <f>IF(F91&lt;F88, 0, F91-F88)</f>
        <v>2.29E-2</v>
      </c>
      <c r="G94" s="86">
        <f>IF(G91&lt;G88, 0, G91-G88)</f>
        <v>0</v>
      </c>
      <c r="H94" s="87"/>
    </row>
    <row r="95" spans="1:8" x14ac:dyDescent="0.2">
      <c r="A95" s="81" t="s">
        <v>160</v>
      </c>
      <c r="B95" s="81">
        <v>217</v>
      </c>
      <c r="C95" s="88">
        <f t="shared" ref="C95:H96" si="7">IF(C92&lt;C89, 0, C92-C89)</f>
        <v>9.9000000000000008E-3</v>
      </c>
      <c r="D95" s="89">
        <f t="shared" si="7"/>
        <v>8.9999999999999993E-3</v>
      </c>
      <c r="E95" s="89">
        <f t="shared" si="7"/>
        <v>0</v>
      </c>
      <c r="F95" s="89">
        <f t="shared" si="7"/>
        <v>0</v>
      </c>
      <c r="G95" s="89">
        <f t="shared" si="7"/>
        <v>5.9000000000000007E-3</v>
      </c>
      <c r="H95" s="90">
        <f t="shared" si="7"/>
        <v>0</v>
      </c>
    </row>
    <row r="96" spans="1:8" ht="17" thickBot="1" x14ac:dyDescent="0.25">
      <c r="A96" s="81" t="s">
        <v>160</v>
      </c>
      <c r="B96" s="81">
        <v>245</v>
      </c>
      <c r="C96" s="91">
        <f t="shared" si="7"/>
        <v>1.1799999999999998E-2</v>
      </c>
      <c r="D96" s="92">
        <f t="shared" si="7"/>
        <v>4.1000000000000012E-3</v>
      </c>
      <c r="E96" s="92">
        <f t="shared" si="7"/>
        <v>3.8000000000000013E-3</v>
      </c>
      <c r="F96" s="92">
        <f t="shared" si="7"/>
        <v>0</v>
      </c>
      <c r="G96" s="92">
        <f t="shared" si="7"/>
        <v>0</v>
      </c>
      <c r="H96" s="93">
        <f t="shared" si="7"/>
        <v>0</v>
      </c>
    </row>
  </sheetData>
  <conditionalFormatting sqref="C10:H12">
    <cfRule type="cellIs" dxfId="7" priority="8" stopIfTrue="1" operator="lessThanOrEqual">
      <formula>0</formula>
    </cfRule>
  </conditionalFormatting>
  <conditionalFormatting sqref="C22:H24">
    <cfRule type="cellIs" dxfId="6" priority="7" stopIfTrue="1" operator="lessThanOrEqual">
      <formula>0</formula>
    </cfRule>
  </conditionalFormatting>
  <conditionalFormatting sqref="C34:H36">
    <cfRule type="cellIs" dxfId="5" priority="6" stopIfTrue="1" operator="lessThanOrEqual">
      <formula>0</formula>
    </cfRule>
  </conditionalFormatting>
  <conditionalFormatting sqref="C46:H48">
    <cfRule type="cellIs" dxfId="4" priority="5" stopIfTrue="1" operator="lessThanOrEqual">
      <formula>0</formula>
    </cfRule>
  </conditionalFormatting>
  <conditionalFormatting sqref="C58:H60">
    <cfRule type="cellIs" dxfId="3" priority="4" stopIfTrue="1" operator="lessThanOrEqual">
      <formula>0</formula>
    </cfRule>
  </conditionalFormatting>
  <conditionalFormatting sqref="C70:H72">
    <cfRule type="cellIs" dxfId="2" priority="3" stopIfTrue="1" operator="lessThanOrEqual">
      <formula>0</formula>
    </cfRule>
  </conditionalFormatting>
  <conditionalFormatting sqref="C82:H84">
    <cfRule type="cellIs" dxfId="1" priority="2" stopIfTrue="1" operator="lessThanOrEqual">
      <formula>0</formula>
    </cfRule>
  </conditionalFormatting>
  <conditionalFormatting sqref="C94:H96">
    <cfRule type="cellIs" dxfId="0" priority="1" stopIfTrue="1" operator="lessThanOr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A</vt:lpstr>
      <vt:lpstr>Fig. 1B</vt:lpstr>
      <vt:lpstr>Fig. 1C</vt:lpstr>
      <vt:lpstr>Fig. 2, S2, Table S2</vt:lpstr>
      <vt:lpstr>Fig. 3E-F</vt:lpstr>
      <vt:lpstr>Fig 4A-D, Table S5</vt:lpstr>
      <vt:lpstr>Fig. 4E</vt:lpstr>
      <vt:lpstr>Fig. 5E</vt:lpstr>
      <vt:lpstr>Fig. 7D-K</vt:lpstr>
    </vt:vector>
  </TitlesOfParts>
  <Company>Yerkes @ Em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Harper</dc:creator>
  <cp:lastModifiedBy>Harper, Justin L.</cp:lastModifiedBy>
  <cp:lastPrinted>2021-03-10T18:39:40Z</cp:lastPrinted>
  <dcterms:created xsi:type="dcterms:W3CDTF">2018-04-10T20:06:42Z</dcterms:created>
  <dcterms:modified xsi:type="dcterms:W3CDTF">2022-02-09T14:30:00Z</dcterms:modified>
</cp:coreProperties>
</file>